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lganev/Google Drive/Exeter/Papers/Paper_metabolic model of Pneumocystis/SI/"/>
    </mc:Choice>
  </mc:AlternateContent>
  <xr:revisionPtr revIDLastSave="0" documentId="13_ncr:1_{429B1429-A42F-E745-9EA5-0C4D76D50209}" xr6:coauthVersionLast="47" xr6:coauthVersionMax="47" xr10:uidLastSave="{00000000-0000-0000-0000-000000000000}"/>
  <bookViews>
    <workbookView xWindow="4260" yWindow="2060" windowWidth="31440" windowHeight="17500" xr2:uid="{75061DCB-E43C-BC47-9592-3A1E7E08859F}"/>
  </bookViews>
  <sheets>
    <sheet name="Calculations" sheetId="3" r:id="rId1"/>
    <sheet name="Biomass equation" sheetId="6" r:id="rId2"/>
    <sheet name="Matrix" sheetId="1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93" i="3" l="1"/>
  <c r="C92" i="3" s="1"/>
  <c r="B36" i="3"/>
  <c r="B32" i="3"/>
  <c r="B33" i="3" s="1"/>
  <c r="C9" i="3"/>
  <c r="C6" i="3"/>
  <c r="C88" i="3" l="1"/>
  <c r="C87" i="3"/>
  <c r="C90" i="3"/>
  <c r="C86" i="3"/>
  <c r="C93" i="3"/>
  <c r="D32" i="3" l="1"/>
  <c r="I81" i="3"/>
  <c r="H81" i="3"/>
  <c r="G81" i="3"/>
  <c r="F81" i="3"/>
  <c r="E81" i="3"/>
  <c r="D81" i="3"/>
  <c r="C81" i="3"/>
  <c r="B81" i="3"/>
  <c r="I80" i="3"/>
  <c r="H80" i="3"/>
  <c r="G80" i="3"/>
  <c r="F80" i="3"/>
  <c r="E80" i="3"/>
  <c r="D80" i="3"/>
  <c r="C80" i="3"/>
  <c r="B80" i="3"/>
  <c r="I79" i="3"/>
  <c r="H79" i="3"/>
  <c r="G79" i="3"/>
  <c r="F79" i="3"/>
  <c r="E79" i="3"/>
  <c r="D79" i="3"/>
  <c r="C79" i="3"/>
  <c r="B79" i="3"/>
  <c r="I78" i="3"/>
  <c r="H78" i="3"/>
  <c r="G78" i="3"/>
  <c r="F78" i="3"/>
  <c r="E78" i="3"/>
  <c r="D78" i="3"/>
  <c r="C78" i="3"/>
  <c r="B78" i="3"/>
  <c r="I77" i="3"/>
  <c r="H77" i="3"/>
  <c r="G77" i="3"/>
  <c r="F77" i="3"/>
  <c r="E77" i="3"/>
  <c r="D77" i="3"/>
  <c r="C77" i="3"/>
  <c r="B77" i="3"/>
  <c r="I76" i="3"/>
  <c r="H76" i="3"/>
  <c r="G76" i="3"/>
  <c r="F76" i="3"/>
  <c r="E76" i="3"/>
  <c r="D76" i="3"/>
  <c r="C76" i="3"/>
  <c r="B76" i="3"/>
  <c r="I75" i="3"/>
  <c r="H75" i="3"/>
  <c r="G75" i="3"/>
  <c r="F75" i="3"/>
  <c r="E75" i="3"/>
  <c r="D75" i="3"/>
  <c r="C75" i="3"/>
  <c r="B75" i="3"/>
  <c r="I74" i="3"/>
  <c r="H74" i="3"/>
  <c r="G74" i="3"/>
  <c r="F74" i="3"/>
  <c r="E74" i="3"/>
  <c r="D74" i="3"/>
  <c r="C74" i="3"/>
  <c r="B74" i="3"/>
  <c r="I73" i="3"/>
  <c r="H73" i="3"/>
  <c r="G73" i="3"/>
  <c r="F73" i="3"/>
  <c r="E73" i="3"/>
  <c r="D73" i="3"/>
  <c r="C73" i="3"/>
  <c r="B73" i="3"/>
  <c r="I72" i="3"/>
  <c r="H72" i="3"/>
  <c r="G72" i="3"/>
  <c r="F72" i="3"/>
  <c r="E72" i="3"/>
  <c r="D72" i="3"/>
  <c r="C72" i="3"/>
  <c r="B72" i="3"/>
  <c r="I71" i="3"/>
  <c r="H71" i="3"/>
  <c r="G71" i="3"/>
  <c r="F71" i="3"/>
  <c r="E71" i="3"/>
  <c r="D71" i="3"/>
  <c r="C71" i="3"/>
  <c r="B71" i="3"/>
  <c r="I70" i="3"/>
  <c r="H70" i="3"/>
  <c r="G70" i="3"/>
  <c r="F70" i="3"/>
  <c r="E70" i="3"/>
  <c r="D70" i="3"/>
  <c r="C70" i="3"/>
  <c r="B70" i="3"/>
  <c r="I69" i="3"/>
  <c r="H69" i="3"/>
  <c r="G69" i="3"/>
  <c r="F69" i="3"/>
  <c r="E69" i="3"/>
  <c r="D69" i="3"/>
  <c r="C69" i="3"/>
  <c r="B69" i="3"/>
  <c r="I68" i="3"/>
  <c r="H68" i="3"/>
  <c r="G68" i="3"/>
  <c r="F68" i="3"/>
  <c r="E68" i="3"/>
  <c r="D68" i="3"/>
  <c r="C68" i="3"/>
  <c r="B68" i="3"/>
  <c r="D96" i="6"/>
  <c r="D95" i="6" s="1"/>
  <c r="E95" i="6" s="1"/>
  <c r="E109" i="6"/>
  <c r="E115" i="6"/>
  <c r="E104" i="6"/>
  <c r="D33" i="3" l="1"/>
  <c r="D36" i="3" s="1"/>
  <c r="D68" i="6"/>
  <c r="E68" i="6" s="1"/>
  <c r="D93" i="6"/>
  <c r="E93" i="6" s="1"/>
  <c r="D94" i="6"/>
  <c r="E94" i="6" s="1"/>
  <c r="D92" i="6"/>
  <c r="E92" i="6" s="1"/>
  <c r="D66" i="6"/>
  <c r="E66" i="6" s="1"/>
  <c r="D67" i="6"/>
  <c r="E67" i="6" s="1"/>
  <c r="D69" i="6"/>
  <c r="E69" i="6" s="1"/>
  <c r="D77" i="6"/>
  <c r="E77" i="6" s="1"/>
  <c r="D85" i="6"/>
  <c r="E85" i="6" s="1"/>
  <c r="D70" i="6"/>
  <c r="E70" i="6" s="1"/>
  <c r="D78" i="6"/>
  <c r="E78" i="6" s="1"/>
  <c r="D86" i="6"/>
  <c r="E86" i="6" s="1"/>
  <c r="D71" i="6"/>
  <c r="E71" i="6" s="1"/>
  <c r="D79" i="6"/>
  <c r="E79" i="6" s="1"/>
  <c r="D87" i="6"/>
  <c r="E87" i="6" s="1"/>
  <c r="D72" i="6"/>
  <c r="E72" i="6" s="1"/>
  <c r="D80" i="6"/>
  <c r="E80" i="6" s="1"/>
  <c r="D88" i="6"/>
  <c r="E88" i="6" s="1"/>
  <c r="D73" i="6"/>
  <c r="E73" i="6" s="1"/>
  <c r="D81" i="6"/>
  <c r="E81" i="6" s="1"/>
  <c r="D89" i="6"/>
  <c r="E89" i="6" s="1"/>
  <c r="D74" i="6"/>
  <c r="E74" i="6" s="1"/>
  <c r="D90" i="6"/>
  <c r="E90" i="6" s="1"/>
  <c r="D75" i="6"/>
  <c r="E75" i="6" s="1"/>
  <c r="D83" i="6"/>
  <c r="E83" i="6" s="1"/>
  <c r="D91" i="6"/>
  <c r="E91" i="6" s="1"/>
  <c r="D82" i="6"/>
  <c r="E82" i="6" s="1"/>
  <c r="D76" i="6"/>
  <c r="E76" i="6" s="1"/>
  <c r="D84" i="6"/>
  <c r="E84" i="6" s="1"/>
  <c r="E116" i="6"/>
  <c r="E117" i="6"/>
  <c r="E118" i="6"/>
  <c r="E119" i="6"/>
  <c r="E120" i="6"/>
  <c r="E121" i="6"/>
  <c r="E122" i="6"/>
  <c r="D58" i="6"/>
  <c r="E58" i="6" s="1"/>
  <c r="D57" i="6"/>
  <c r="E57" i="6" s="1"/>
  <c r="D56" i="6"/>
  <c r="E56" i="6" s="1"/>
  <c r="D55" i="6"/>
  <c r="E55" i="6" s="1"/>
  <c r="D44" i="6"/>
  <c r="E44" i="6" s="1"/>
  <c r="E110" i="6"/>
  <c r="D45" i="6"/>
  <c r="E45" i="6" s="1"/>
  <c r="D46" i="6"/>
  <c r="E46" i="6" s="1"/>
  <c r="D47" i="6"/>
  <c r="E47" i="6" s="1"/>
  <c r="D19" i="6"/>
  <c r="E19" i="6" s="1"/>
  <c r="D20" i="6"/>
  <c r="E20" i="6" s="1"/>
  <c r="D21" i="6"/>
  <c r="E21" i="6" s="1"/>
  <c r="D22" i="6"/>
  <c r="E22" i="6" s="1"/>
  <c r="D23" i="6"/>
  <c r="E23" i="6" s="1"/>
  <c r="D24" i="6"/>
  <c r="E24" i="6" s="1"/>
  <c r="D25" i="6"/>
  <c r="E25" i="6" s="1"/>
  <c r="D26" i="6"/>
  <c r="E26" i="6" s="1"/>
  <c r="D27" i="6"/>
  <c r="E27" i="6" s="1"/>
  <c r="D28" i="6"/>
  <c r="E28" i="6" s="1"/>
  <c r="D29" i="6"/>
  <c r="E29" i="6" s="1"/>
  <c r="D30" i="6"/>
  <c r="E30" i="6" s="1"/>
  <c r="D31" i="6"/>
  <c r="E31" i="6" s="1"/>
  <c r="D32" i="6"/>
  <c r="E32" i="6" s="1"/>
  <c r="D33" i="6"/>
  <c r="E33" i="6" s="1"/>
  <c r="D34" i="6"/>
  <c r="E34" i="6" s="1"/>
  <c r="D35" i="6"/>
  <c r="E35" i="6" s="1"/>
  <c r="D36" i="6"/>
  <c r="E36" i="6" s="1"/>
  <c r="D37" i="6"/>
  <c r="E37" i="6" s="1"/>
  <c r="D18" i="6"/>
  <c r="E18" i="6" s="1"/>
  <c r="E103" i="6"/>
  <c r="C142" i="6" l="1"/>
  <c r="C127" i="6"/>
  <c r="C133" i="6"/>
  <c r="C134" i="6"/>
  <c r="C136" i="6"/>
  <c r="C135" i="6"/>
  <c r="C141" i="6"/>
  <c r="C140" i="6"/>
  <c r="C139" i="6"/>
  <c r="C138" i="6"/>
  <c r="C128" i="6"/>
  <c r="C137" i="6"/>
  <c r="C130" i="6"/>
  <c r="C131" i="6"/>
  <c r="C132" i="6"/>
  <c r="C129" i="6"/>
</calcChain>
</file>

<file path=xl/sharedStrings.xml><?xml version="1.0" encoding="utf-8"?>
<sst xmlns="http://schemas.openxmlformats.org/spreadsheetml/2006/main" count="604" uniqueCount="419">
  <si>
    <t>Fatty acids</t>
  </si>
  <si>
    <t>Phospholipids</t>
  </si>
  <si>
    <t>Neutral lipids</t>
  </si>
  <si>
    <t>Alanine</t>
  </si>
  <si>
    <t>Arginine</t>
  </si>
  <si>
    <t>Asparagine</t>
  </si>
  <si>
    <t>Aspartate</t>
  </si>
  <si>
    <t>AMP</t>
  </si>
  <si>
    <t>GMP</t>
  </si>
  <si>
    <t>Glutamate</t>
  </si>
  <si>
    <t>CMP</t>
  </si>
  <si>
    <t>Glutamine</t>
  </si>
  <si>
    <t>UMP</t>
  </si>
  <si>
    <t>Glycine</t>
  </si>
  <si>
    <t>Histidine</t>
  </si>
  <si>
    <t>Isoleucine</t>
  </si>
  <si>
    <t>Leucine</t>
  </si>
  <si>
    <t>Cholesterol</t>
  </si>
  <si>
    <t>Lysine</t>
  </si>
  <si>
    <t>Methionine</t>
  </si>
  <si>
    <t>Phenylalanine</t>
  </si>
  <si>
    <t>Proline</t>
  </si>
  <si>
    <t>Serine</t>
  </si>
  <si>
    <t>Threonine</t>
  </si>
  <si>
    <t>Tryptophan</t>
  </si>
  <si>
    <t>Tyrosine</t>
  </si>
  <si>
    <t>Valine</t>
  </si>
  <si>
    <t>Carbohydrates</t>
  </si>
  <si>
    <t>Component</t>
  </si>
  <si>
    <t>Protein</t>
  </si>
  <si>
    <t>dAMP</t>
  </si>
  <si>
    <t>DNA</t>
  </si>
  <si>
    <t>dCMP</t>
  </si>
  <si>
    <t>Total lipids</t>
  </si>
  <si>
    <t>0.9 mg/mg of protein</t>
  </si>
  <si>
    <t>RNA</t>
  </si>
  <si>
    <t>dTMP</t>
  </si>
  <si>
    <t>Polar lipids</t>
  </si>
  <si>
    <t>0.52 mg/mg of protein</t>
  </si>
  <si>
    <t>dGMP</t>
  </si>
  <si>
    <t>0.37 mumol/mg of protein</t>
  </si>
  <si>
    <t>11.1 mumol/g (wet weight)</t>
  </si>
  <si>
    <t>Cysteine</t>
  </si>
  <si>
    <t>0.6 neutral/polar</t>
  </si>
  <si>
    <t>Sterols</t>
  </si>
  <si>
    <t xml:space="preserve">Desmosterol </t>
  </si>
  <si>
    <t>Cholest-7-en-3-ol</t>
  </si>
  <si>
    <t xml:space="preserve">Campesterol </t>
  </si>
  <si>
    <t>Cholest-5-en-3-one</t>
  </si>
  <si>
    <t>Fungisterol</t>
  </si>
  <si>
    <t>beta-Sitosterol</t>
  </si>
  <si>
    <t>Lanosterol</t>
  </si>
  <si>
    <t>Phosphatidylcholine</t>
  </si>
  <si>
    <t>Phosphatidylethanolamine</t>
  </si>
  <si>
    <t>Phosphatidylinositol</t>
  </si>
  <si>
    <t>Sphingomyelin</t>
  </si>
  <si>
    <t>Phosphatidylserine</t>
  </si>
  <si>
    <t>Phosphatidylglycerol</t>
  </si>
  <si>
    <t>Cardiolipin</t>
  </si>
  <si>
    <t>~ 2-10 mum (long dimension)</t>
  </si>
  <si>
    <t>~ 20-30 nm</t>
  </si>
  <si>
    <t>~ 5-8 mum (diameter)</t>
  </si>
  <si>
    <t>~ 100-160 nm thick</t>
  </si>
  <si>
    <t>Cell wall proportion</t>
  </si>
  <si>
    <t>V = 4/3*Pi*R^3</t>
  </si>
  <si>
    <t>V_t = 4/3*Pi*(D/2)^3</t>
  </si>
  <si>
    <t>V_cw = V_t - V_in</t>
  </si>
  <si>
    <t>V_in = 4/3*Pi*(D/2 - x)^3</t>
  </si>
  <si>
    <t>Trophic form size (D)</t>
  </si>
  <si>
    <t>Trophic cell wall size (x)</t>
  </si>
  <si>
    <t>Cyst form size (D)</t>
  </si>
  <si>
    <t>Cyst cell wall size (x)</t>
  </si>
  <si>
    <t>V_in/V_t = (D/2 - x)^3/(D/2)^3 = (1 - 2x/D)^3</t>
  </si>
  <si>
    <t>M_cw/M_t = V_cw/V_t = (V_t - V_in)/V_t = 1 - V_in/V_t = 1 - (1 - 2x/D)^3</t>
  </si>
  <si>
    <t>M = p*V</t>
  </si>
  <si>
    <t>S. pombe</t>
  </si>
  <si>
    <t>References</t>
  </si>
  <si>
    <t>MW, g/mol</t>
  </si>
  <si>
    <t>Molecule</t>
  </si>
  <si>
    <t>Nucleotide</t>
  </si>
  <si>
    <t>Amino acid</t>
  </si>
  <si>
    <t>mmol/g protein</t>
  </si>
  <si>
    <t>mmol/g DNA</t>
  </si>
  <si>
    <t>mmol/g RNA</t>
  </si>
  <si>
    <t>mmol/g phospholipids</t>
  </si>
  <si>
    <t>g/g pool of small molecules</t>
  </si>
  <si>
    <t>mmol/g pool of small molecules</t>
  </si>
  <si>
    <t>PROTEIN</t>
  </si>
  <si>
    <t>CARBOHYDRATE</t>
  </si>
  <si>
    <t>CELL WALL</t>
  </si>
  <si>
    <t>MW*, g/mol</t>
  </si>
  <si>
    <t>*water is substracted from MW to account for water excretion during peptide bond formation</t>
  </si>
  <si>
    <t>Chebi ID</t>
  </si>
  <si>
    <t>MW, g/mol (with water)</t>
  </si>
  <si>
    <t>beta-1,3-glucan</t>
  </si>
  <si>
    <t>CARBOHYDRATES</t>
  </si>
  <si>
    <t>Sterol</t>
  </si>
  <si>
    <t>Lysophosphatidylcholine</t>
  </si>
  <si>
    <t>g/g total lipids</t>
  </si>
  <si>
    <t>14:0 Myristic acid</t>
  </si>
  <si>
    <t>15:0 Pentadecylic acid</t>
  </si>
  <si>
    <t>16:0 Palmitic acid</t>
  </si>
  <si>
    <t>17:0 Margaric acid</t>
  </si>
  <si>
    <t>18:0 Stearic acid</t>
  </si>
  <si>
    <t>20:0 Arachidic acid</t>
  </si>
  <si>
    <t>21:0 Heneicosylic acid</t>
  </si>
  <si>
    <t>22:0 Behenic acid</t>
  </si>
  <si>
    <t>24:0 Lignoceric acid</t>
  </si>
  <si>
    <t>16:1 Palmitoleic acid</t>
  </si>
  <si>
    <t>18:2 Linoleic acid, Linolelaidic acid</t>
  </si>
  <si>
    <t>18:1 Oleic acid, Elaidic acid</t>
  </si>
  <si>
    <t>20:4 Arachidonic acid</t>
  </si>
  <si>
    <t>22:1 Erucic acid</t>
  </si>
  <si>
    <t>MW g/mol</t>
  </si>
  <si>
    <t>g/g total sterols</t>
  </si>
  <si>
    <t>g/g total phospholipids</t>
  </si>
  <si>
    <t>LPC</t>
  </si>
  <si>
    <t>SM</t>
  </si>
  <si>
    <t>PC</t>
  </si>
  <si>
    <t>PI</t>
  </si>
  <si>
    <t>PS</t>
  </si>
  <si>
    <t>PE</t>
  </si>
  <si>
    <t>PG</t>
  </si>
  <si>
    <t>CL</t>
  </si>
  <si>
    <t>Abbreviation</t>
  </si>
  <si>
    <t>mmol/g LPC</t>
  </si>
  <si>
    <t>mmol/g SM</t>
  </si>
  <si>
    <t>mmol/g PC</t>
  </si>
  <si>
    <t>mmol/g PI</t>
  </si>
  <si>
    <t>mmol/g PS</t>
  </si>
  <si>
    <t>mmol/g PE</t>
  </si>
  <si>
    <t>mmol/g PG</t>
  </si>
  <si>
    <t>mmol/g CL</t>
  </si>
  <si>
    <t>% in LPC</t>
  </si>
  <si>
    <t>% in SM</t>
  </si>
  <si>
    <t>% in PC</t>
  </si>
  <si>
    <t>% in PI</t>
  </si>
  <si>
    <t>% in PS</t>
  </si>
  <si>
    <t>% in PE</t>
  </si>
  <si>
    <t>% in PG</t>
  </si>
  <si>
    <t>% in CL</t>
  </si>
  <si>
    <t>glycogen</t>
  </si>
  <si>
    <t>trehalose</t>
  </si>
  <si>
    <t>OTHER CARBOHYDRATES</t>
  </si>
  <si>
    <t>glucose</t>
  </si>
  <si>
    <t>g/g cell wall</t>
  </si>
  <si>
    <t>g/g carbohydrates</t>
  </si>
  <si>
    <t>26.7 mg/g (wet weight) = 0.0267 g/g WW = 0.267 g/gDW</t>
  </si>
  <si>
    <t>g/gDW</t>
  </si>
  <si>
    <t>Cell wall</t>
  </si>
  <si>
    <t>% (w/w)</t>
  </si>
  <si>
    <t>mmol ATP/g protein</t>
  </si>
  <si>
    <t>mmol/g carbohydrates</t>
  </si>
  <si>
    <t>mmol/g cell wall</t>
  </si>
  <si>
    <t>NAD(1-)</t>
  </si>
  <si>
    <t>NADP(3-)</t>
  </si>
  <si>
    <t>coenzyme A(4-)</t>
  </si>
  <si>
    <t>FMN(3-)</t>
  </si>
  <si>
    <t>FAD(3-)</t>
  </si>
  <si>
    <t xml:space="preserve">(1-&gt;3)-beta-D-glucan </t>
  </si>
  <si>
    <t>alpha,alpha-trehalose</t>
  </si>
  <si>
    <t>L-glutamate(1-)</t>
  </si>
  <si>
    <t>L-glutamine zwitterion</t>
  </si>
  <si>
    <t>L-aspartate(1-)</t>
  </si>
  <si>
    <t>dTMP(2-)</t>
  </si>
  <si>
    <t>L-alanine zwitterion</t>
  </si>
  <si>
    <t>L-asparagine zwitterion</t>
  </si>
  <si>
    <t>L-cysteine zwitterion</t>
  </si>
  <si>
    <t>glycine zwitterion</t>
  </si>
  <si>
    <t>L-histidine zwitterion</t>
  </si>
  <si>
    <t>L-isoleucine zwitterion</t>
  </si>
  <si>
    <t>L-leucine zwitterion</t>
  </si>
  <si>
    <t>L-methionine zwitterion</t>
  </si>
  <si>
    <t>L-phenylalanine zwitterion</t>
  </si>
  <si>
    <t>L-proline zwitterion</t>
  </si>
  <si>
    <t>L-serine zwitterion</t>
  </si>
  <si>
    <t>L-threonine zwitterion</t>
  </si>
  <si>
    <t>L-tryptophan zwitterion</t>
  </si>
  <si>
    <t>L-tyrosine zwitterion</t>
  </si>
  <si>
    <t>L-valine zwitterion</t>
  </si>
  <si>
    <t>16:0 Palmitic acid (hexadecanoate)</t>
  </si>
  <si>
    <t>L-lysinium(1+)</t>
  </si>
  <si>
    <t>L-argininium(1+)</t>
  </si>
  <si>
    <t>(6S)-5,6,7,8-tetrahydrofolate(2-) (THF)</t>
  </si>
  <si>
    <t>14:0 Myristic acid (tetradecanoate)</t>
  </si>
  <si>
    <t>CHEBI:28875</t>
  </si>
  <si>
    <t>18:1 Elaidic acid</t>
  </si>
  <si>
    <t>18:2 Linoleic acid</t>
  </si>
  <si>
    <t>18:2 Linolelaidic acid</t>
  </si>
  <si>
    <t>18:1 Oleic acid</t>
  </si>
  <si>
    <t>Biomass</t>
  </si>
  <si>
    <t>CHEBI:57972</t>
  </si>
  <si>
    <t>CHEBI:32682</t>
  </si>
  <si>
    <t>CHEBI:58048</t>
  </si>
  <si>
    <t>CHEBI:29991</t>
  </si>
  <si>
    <t>CHEBI:35235</t>
  </si>
  <si>
    <t>CHEBI:58359</t>
  </si>
  <si>
    <t>CHEBI:29985</t>
  </si>
  <si>
    <t>CHEBI:57305</t>
  </si>
  <si>
    <t>CHEBI:57595</t>
  </si>
  <si>
    <t>CHEBI:58045</t>
  </si>
  <si>
    <t>CHEBI:57427</t>
  </si>
  <si>
    <t>CHEBI:32551</t>
  </si>
  <si>
    <t>CHEBI:57844</t>
  </si>
  <si>
    <t>CHEBI:58095</t>
  </si>
  <si>
    <t>CHEBI:60039</t>
  </si>
  <si>
    <t>CHEBI:33384</t>
  </si>
  <si>
    <t>CHEBI:57926</t>
  </si>
  <si>
    <t>CHEBI:57912</t>
  </si>
  <si>
    <t>CHEBI:58315</t>
  </si>
  <si>
    <t>CHEBI:57762</t>
  </si>
  <si>
    <t>CHEBI:57566</t>
  </si>
  <si>
    <t>CHEBI:63528</t>
  </si>
  <si>
    <t>CHEBI:456215</t>
  </si>
  <si>
    <t>CHEBI:58115</t>
  </si>
  <si>
    <t>CHEBI:60377</t>
  </si>
  <si>
    <t>CHEBI:57865</t>
  </si>
  <si>
    <t>CHEBI:57540</t>
  </si>
  <si>
    <t>CHEBI:58349</t>
  </si>
  <si>
    <t>CHEBI:57287</t>
  </si>
  <si>
    <t>CHEBI:57453</t>
  </si>
  <si>
    <t>CHEBI:60344</t>
  </si>
  <si>
    <t>CHEBI:58210</t>
  </si>
  <si>
    <t>CHEBI:57692</t>
  </si>
  <si>
    <t>CHEBI:37671</t>
  </si>
  <si>
    <t>CHEBI:4167</t>
  </si>
  <si>
    <t>CHEBI:15444</t>
  </si>
  <si>
    <t>CHEBI:16551</t>
  </si>
  <si>
    <t>CHEBI:42504</t>
  </si>
  <si>
    <t>CHEBI:7896</t>
  </si>
  <si>
    <t>CHEBI:28716</t>
  </si>
  <si>
    <t>CHEBI:32365</t>
  </si>
  <si>
    <t>CHEBI:28842</t>
  </si>
  <si>
    <t>CHEBI:28822</t>
  </si>
  <si>
    <t>CHEBI:15843</t>
  </si>
  <si>
    <t>CHEBI:39248</t>
  </si>
  <si>
    <t>CHEBI:28941</t>
  </si>
  <si>
    <t>CHEBI:28792</t>
  </si>
  <si>
    <t>CHEBI:28866</t>
  </si>
  <si>
    <t>CHEBI:16196</t>
  </si>
  <si>
    <t>CHEBI:27997</t>
  </si>
  <si>
    <t>CHEBI:17351</t>
  </si>
  <si>
    <t>CHEBI:75108</t>
  </si>
  <si>
    <t>CHEBI:58245</t>
  </si>
  <si>
    <t>2'-deoxyadenosine 5'-monophosphate(2-)</t>
  </si>
  <si>
    <t>CHEBI:57673</t>
  </si>
  <si>
    <t>2'-deoxyguanosine 5'-monophosphate(2-)</t>
  </si>
  <si>
    <t>CHEBI:17976</t>
  </si>
  <si>
    <t>g/g neutral lipids</t>
  </si>
  <si>
    <t>CHEBI:16113</t>
  </si>
  <si>
    <t>CHEBI:17737</t>
  </si>
  <si>
    <t>5alpha-cholest-7-en-3beta-ol</t>
  </si>
  <si>
    <t>CHEBI:17168</t>
  </si>
  <si>
    <t>CHEBI:28623</t>
  </si>
  <si>
    <t>CHEBI:69432</t>
  </si>
  <si>
    <t>Sitosterol</t>
  </si>
  <si>
    <t>CHEBI:27693</t>
  </si>
  <si>
    <t>CHEBI:16521</t>
  </si>
  <si>
    <t>CHEBI:63906</t>
  </si>
  <si>
    <t>mmol/g sterols</t>
  </si>
  <si>
    <t>CHEBI:30616</t>
  </si>
  <si>
    <t>ATP(4-)</t>
  </si>
  <si>
    <t>CHEBI:456216</t>
  </si>
  <si>
    <t>ADP(3-)</t>
  </si>
  <si>
    <t>CHEBI:43474</t>
  </si>
  <si>
    <t>hydrogenphosphate</t>
  </si>
  <si>
    <t>Putrescine</t>
  </si>
  <si>
    <t>Spermidine</t>
  </si>
  <si>
    <t>Coenzyme A (CoA)</t>
  </si>
  <si>
    <t>Nicotinamide adenine dinucleotide</t>
  </si>
  <si>
    <t>Reduced glutathione</t>
  </si>
  <si>
    <t xml:space="preserve">Flavin adenine dinucleotide oxidized </t>
  </si>
  <si>
    <t>Undecaprenyl diphosphate</t>
  </si>
  <si>
    <t xml:space="preserve">Nicotinamide adenine dinucleotide - reduced  </t>
  </si>
  <si>
    <t xml:space="preserve">5,6,7,8-Tetrahydrofolate   </t>
  </si>
  <si>
    <t>CHEBI ID</t>
  </si>
  <si>
    <t>CHEBI:57834</t>
  </si>
  <si>
    <t>CHEBI:57288</t>
  </si>
  <si>
    <t>CHEBI:57292</t>
  </si>
  <si>
    <t>Acetyl-CoA (4-)</t>
  </si>
  <si>
    <t>Succinyl-CoA (5-)</t>
  </si>
  <si>
    <t>CHEBI:57384</t>
  </si>
  <si>
    <t>Malonyl-CoA (5-)</t>
  </si>
  <si>
    <t>CHEBI:57945</t>
  </si>
  <si>
    <t>CHEBI:57783</t>
  </si>
  <si>
    <t>CHEBI:57454</t>
  </si>
  <si>
    <t>10-Formyltetrahydrofolate (2-)</t>
  </si>
  <si>
    <t>CHEBI:15636</t>
  </si>
  <si>
    <t>(6R)-5,10-methylenetetrahydrofolate(2-)</t>
  </si>
  <si>
    <t>CHEBI:29748</t>
  </si>
  <si>
    <t>Chorismate (2-)</t>
  </si>
  <si>
    <t>CHEBI:597326</t>
  </si>
  <si>
    <t>CHEBI:59789</t>
  </si>
  <si>
    <t>S-adenosyl-L-methionine zwitterion</t>
  </si>
  <si>
    <t>CHEBI:58937</t>
  </si>
  <si>
    <t>thiamine(1+) diphosphate(3-)</t>
  </si>
  <si>
    <t>CHEBI:18151</t>
  </si>
  <si>
    <t>menaquinol</t>
  </si>
  <si>
    <t>CHEBI:57986</t>
  </si>
  <si>
    <t>riboflavin(1-)</t>
  </si>
  <si>
    <t>CHEBI:58405</t>
  </si>
  <si>
    <t>glutathionate(1-)</t>
  </si>
  <si>
    <t>CHEBI:57925</t>
  </si>
  <si>
    <t xml:space="preserve">Nicotinamide adenine dinucleotide phosphate </t>
  </si>
  <si>
    <t>NADH (2-)</t>
  </si>
  <si>
    <t xml:space="preserve">Nicotinamide adenine dinucleotide phosphate - reduced </t>
  </si>
  <si>
    <t>NADPH (4-)</t>
  </si>
  <si>
    <t>ditrans,polycis-undecaprenyl diphosphate(3-)</t>
  </si>
  <si>
    <t>Acetyl-CoA</t>
  </si>
  <si>
    <t>Succinyl-CoA</t>
  </si>
  <si>
    <t>Malonyl-CoA</t>
  </si>
  <si>
    <t>10-Formyltetrahydrofolate</t>
  </si>
  <si>
    <t>5,10-methylenetetrahydrofolate</t>
  </si>
  <si>
    <t>Chorismate</t>
  </si>
  <si>
    <t>Pyridoxal 5'-phosphate (Vitamin B6)</t>
  </si>
  <si>
    <t>Pyridoxal 5'-phosphate (2-)</t>
  </si>
  <si>
    <t>S-adenosyl-L-methionine</t>
  </si>
  <si>
    <t>thiamine diphosphate</t>
  </si>
  <si>
    <t>menaquinol 8</t>
  </si>
  <si>
    <t>Ubiquinol-8 (CoQ)</t>
  </si>
  <si>
    <t>ubiquinol</t>
  </si>
  <si>
    <t>riboflavin</t>
  </si>
  <si>
    <t>spermidine(3+)</t>
  </si>
  <si>
    <t>ferroheme b(2-)</t>
  </si>
  <si>
    <t>CHEBI:60530</t>
  </si>
  <si>
    <t>ferroheme b(2-) (Protoheme)</t>
  </si>
  <si>
    <t>ferroheme o(2-) (Heme O)</t>
  </si>
  <si>
    <t>mmol ATP/g DNA</t>
  </si>
  <si>
    <t>mmol ATP/g RNA</t>
  </si>
  <si>
    <t>1,4-butanediammonium</t>
  </si>
  <si>
    <t>Spermine</t>
  </si>
  <si>
    <t xml:space="preserve">spermine(4+) </t>
  </si>
  <si>
    <t>CHEBI:45725</t>
  </si>
  <si>
    <t>CHEBI:326268</t>
  </si>
  <si>
    <t>COMPONENT</t>
  </si>
  <si>
    <t>FRACTION</t>
  </si>
  <si>
    <t>SMALL METABOLITES</t>
  </si>
  <si>
    <t>Troph</t>
  </si>
  <si>
    <t>Cyst</t>
  </si>
  <si>
    <t>M_c - M_t = y</t>
  </si>
  <si>
    <t>y = glucans (beta-1,3-glucan + beta-1,6-glucan)</t>
  </si>
  <si>
    <t>x = glucose (N-linked glucan + O-linked glucan)</t>
  </si>
  <si>
    <t>M_c - M_t = CW_c - CW_t = 0.115 M_c - 0.025 M_t</t>
  </si>
  <si>
    <t>0.885 M_c = 0.975 M_t</t>
  </si>
  <si>
    <t>M_t = 0.9 M_c</t>
  </si>
  <si>
    <t>y = M_c - 0.9 M_c = 0.1 M_c = 0.1/0.115 CW_c = 0.87 CW_c</t>
  </si>
  <si>
    <t>beta-1,3-glucan + beta-1,6-glucan = 0.87 CW_c</t>
  </si>
  <si>
    <t>beta-1,3-glucan = 0.77 CW_c</t>
  </si>
  <si>
    <t>CALCULATIONS</t>
  </si>
  <si>
    <t>it is assumed that Lipids = Phospholipids (=polar lipids) + Sterols</t>
  </si>
  <si>
    <t>Polar lipids (=Phospholipids)</t>
  </si>
  <si>
    <t>PHOSPHOLIPIDS</t>
  </si>
  <si>
    <t>STEROLS</t>
  </si>
  <si>
    <t>Small metabolites</t>
  </si>
  <si>
    <t>glucose = 0.23 CW_c</t>
  </si>
  <si>
    <t>D-glucopyranose</t>
  </si>
  <si>
    <t>(1-&gt;4)-alpha-D-glucan</t>
  </si>
  <si>
    <t>ferriheme b(1-)</t>
  </si>
  <si>
    <t>Small molecules</t>
  </si>
  <si>
    <t>2'-deoxycytosine 5'-monophosphate(2-)</t>
  </si>
  <si>
    <t>uridine 5'-monophosphate(2-)</t>
  </si>
  <si>
    <t>cytidine 5'-monophosphate(2-)</t>
  </si>
  <si>
    <t>guanosine 5'-monophosphate(2-)</t>
  </si>
  <si>
    <t>adenosine 5'-monophosphate(2-)</t>
  </si>
  <si>
    <t>CHEBI:57586</t>
  </si>
  <si>
    <t>biotinate</t>
  </si>
  <si>
    <t>CHEBI:32544</t>
  </si>
  <si>
    <t>CHEBI:29032</t>
  </si>
  <si>
    <t>(R)-pantothenate</t>
  </si>
  <si>
    <t>nicotinate</t>
  </si>
  <si>
    <t>[1] Santos S, Rocha I. 2016. Estimation of biomass composition from genomic and transcriptomic information. J Integr Bioinform 13(2):285</t>
  </si>
  <si>
    <r>
      <t xml:space="preserve">% content estimated by using the </t>
    </r>
    <r>
      <rPr>
        <b/>
        <i/>
        <sz val="12"/>
        <color theme="1"/>
        <rFont val="Calibri"/>
        <family val="2"/>
        <scheme val="minor"/>
      </rPr>
      <t>Biomass estimator</t>
    </r>
    <r>
      <rPr>
        <b/>
        <sz val="12"/>
        <color theme="1"/>
        <rFont val="Calibri"/>
        <family val="2"/>
        <scheme val="minor"/>
      </rPr>
      <t xml:space="preserve"> from [1]</t>
    </r>
  </si>
  <si>
    <r>
      <t xml:space="preserve">[2] Sohn SB, Kim TY, Lee JH, Lee SY. 2012. Genome-scale metabolic model of the fission yeast </t>
    </r>
    <r>
      <rPr>
        <i/>
        <sz val="11"/>
        <color theme="1"/>
        <rFont val="Calibri"/>
        <family val="2"/>
        <scheme val="minor"/>
      </rPr>
      <t>Schizosaccharomyces pombe</t>
    </r>
    <r>
      <rPr>
        <sz val="11"/>
        <color theme="1"/>
        <rFont val="Calibri"/>
        <family val="2"/>
        <scheme val="minor"/>
      </rPr>
      <t xml:space="preserve"> and the reconciliation of </t>
    </r>
    <r>
      <rPr>
        <i/>
        <sz val="11"/>
        <color theme="1"/>
        <rFont val="Calibri"/>
        <family val="2"/>
        <scheme val="minor"/>
      </rPr>
      <t>in silico</t>
    </r>
    <r>
      <rPr>
        <sz val="11"/>
        <color theme="1"/>
        <rFont val="Calibri"/>
        <family val="2"/>
        <scheme val="minor"/>
      </rPr>
      <t>/</t>
    </r>
    <r>
      <rPr>
        <i/>
        <sz val="11"/>
        <color theme="1"/>
        <rFont val="Calibri"/>
        <family val="2"/>
        <scheme val="minor"/>
      </rPr>
      <t>in vivo</t>
    </r>
    <r>
      <rPr>
        <sz val="11"/>
        <color theme="1"/>
        <rFont val="Calibri"/>
        <family val="2"/>
        <scheme val="minor"/>
      </rPr>
      <t xml:space="preserve"> mutant growth. BMC Syst Biol 6:49</t>
    </r>
  </si>
  <si>
    <t>Energy requirement for polymerisation (ATP) [2]:</t>
  </si>
  <si>
    <t>It it assumed that RNA consisted of 5% mRNA, 75% rRNA and 20% tRNA (molar) [2]</t>
  </si>
  <si>
    <t>[3] Thiele I, Palsson BØ. 2010. A protocol for generating a high-quality genome-scale metabolic reconstruction. Nat Protoc 5:93–121</t>
  </si>
  <si>
    <t>THE SOLUBLE POOL OF SMALL METABOLITES (polyamines, vitamins, cofactors) - based on the general list from [3]</t>
  </si>
  <si>
    <r>
      <t xml:space="preserve">[4] Lipschik GY, Masur H, Kovacs JA. 1991. Polyamine metabolism in </t>
    </r>
    <r>
      <rPr>
        <i/>
        <sz val="11"/>
        <color theme="1"/>
        <rFont val="Calibri"/>
        <family val="2"/>
        <scheme val="minor"/>
      </rPr>
      <t>Pneumocystis carinii</t>
    </r>
    <r>
      <rPr>
        <sz val="11"/>
        <color theme="1"/>
        <rFont val="Calibri"/>
        <family val="2"/>
        <scheme val="minor"/>
      </rPr>
      <t>. J Infect Dis 163(5):1121-1127 </t>
    </r>
  </si>
  <si>
    <t>Phospholipids composition from [5]</t>
  </si>
  <si>
    <t>Fatty acids composition from [6]</t>
  </si>
  <si>
    <t>MW**, g/mol</t>
  </si>
  <si>
    <t>**the molecular weight is the weight of the nucleotide monophosphate substracted 1 water, which is lost during esterification</t>
  </si>
  <si>
    <t>MW***, g/mol</t>
  </si>
  <si>
    <t>***the molecular weight is the weight of the nucleotide monophosphate substracted 1 water, which is lost during esterification</t>
  </si>
  <si>
    <t>mmol ATP/g cell wall</t>
  </si>
  <si>
    <t>Flavin mononucleotide^</t>
  </si>
  <si>
    <t>^additionally taken from S.pombe model [2]</t>
  </si>
  <si>
    <t>Vitamin H (biotin)^^</t>
  </si>
  <si>
    <t>Vitamin B3 (Nicotinic acid)^^</t>
  </si>
  <si>
    <t>Vitamin B5 (pantothenate)^^</t>
  </si>
  <si>
    <t>^^additionally added as an essential vitamin</t>
  </si>
  <si>
    <t>CELL WALL (CYST) = N-linked glycan (=glucose) + O-linked glycan (=glucose) + beta 1,3-glucan + beta 1,6-glucan (=glucose)</t>
  </si>
  <si>
    <r>
      <t xml:space="preserve">BIOMASS EQUATION FOR </t>
    </r>
    <r>
      <rPr>
        <b/>
        <i/>
        <sz val="12"/>
        <color theme="1"/>
        <rFont val="Calibri"/>
        <family val="2"/>
        <scheme val="minor"/>
      </rPr>
      <t>PNEUMOCYSTIS</t>
    </r>
    <r>
      <rPr>
        <b/>
        <sz val="12"/>
        <color theme="1"/>
        <rFont val="Calibri"/>
        <family val="2"/>
        <scheme val="minor"/>
      </rPr>
      <t xml:space="preserve"> (CYST)</t>
    </r>
  </si>
  <si>
    <t>Energy requirement for polymerisation (ATP) from [2]:</t>
  </si>
  <si>
    <r>
      <t xml:space="preserve">BIOMASS EQUATION FOR </t>
    </r>
    <r>
      <rPr>
        <b/>
        <i/>
        <sz val="12"/>
        <color theme="1"/>
        <rFont val="Calibri"/>
        <family val="2"/>
        <scheme val="minor"/>
      </rPr>
      <t>PNEUMOCYSTIS</t>
    </r>
    <r>
      <rPr>
        <b/>
        <sz val="12"/>
        <color theme="1"/>
        <rFont val="Calibri"/>
        <family val="2"/>
        <scheme val="minor"/>
      </rPr>
      <t xml:space="preserve"> (CYST) IN A MATRIX FORM</t>
    </r>
  </si>
  <si>
    <t>BIOMASS</t>
  </si>
  <si>
    <t>SMALL MOLECULES</t>
  </si>
  <si>
    <r>
      <rPr>
        <b/>
        <i/>
        <sz val="12"/>
        <color theme="1"/>
        <rFont val="Calibri"/>
        <family val="2"/>
        <scheme val="minor"/>
      </rPr>
      <t>Pneumocystis</t>
    </r>
    <r>
      <rPr>
        <b/>
        <sz val="12"/>
        <color theme="1"/>
        <rFont val="Calibri"/>
        <family val="2"/>
        <scheme val="minor"/>
      </rPr>
      <t xml:space="preserve"> measurements from [1]</t>
    </r>
  </si>
  <si>
    <r>
      <t xml:space="preserve">[1] Ma L, Cissé OH, Kovacs JA. 2018. A Molecular Window into the Biology and Epidemiology of </t>
    </r>
    <r>
      <rPr>
        <i/>
        <sz val="11"/>
        <color theme="1"/>
        <rFont val="Calibri"/>
        <family val="2"/>
        <scheme val="minor"/>
      </rPr>
      <t>Pneumocystis</t>
    </r>
    <r>
      <rPr>
        <sz val="11"/>
        <color theme="1"/>
        <rFont val="Calibri"/>
        <family val="2"/>
        <scheme val="minor"/>
      </rPr>
      <t xml:space="preserve"> spp. Clin Microbiol Rev 31(3):e00009-18</t>
    </r>
  </si>
  <si>
    <t>Lipids</t>
  </si>
  <si>
    <t>see calculations from the Calculations sheet</t>
  </si>
  <si>
    <t>See calculations from the Calculations sheet</t>
  </si>
  <si>
    <t>CALCULATIONS - PHOSPHOLIPIDS</t>
  </si>
  <si>
    <t>CALCULATIONS - LIPIDS</t>
  </si>
  <si>
    <t>Sterols composition is taken from [5]</t>
  </si>
  <si>
    <r>
      <t xml:space="preserve">[5] Kaneshiro ES. 1998. The lipids of </t>
    </r>
    <r>
      <rPr>
        <i/>
        <sz val="11"/>
        <color theme="1"/>
        <rFont val="Calibri"/>
        <family val="2"/>
        <scheme val="minor"/>
      </rPr>
      <t>Pneumocystis carinii</t>
    </r>
    <r>
      <rPr>
        <sz val="11"/>
        <color theme="1"/>
        <rFont val="Calibri"/>
        <family val="2"/>
        <scheme val="minor"/>
      </rPr>
      <t>. Clin Microbiol Rev 11(1):27-41</t>
    </r>
  </si>
  <si>
    <t>it is assumed that the selected small molecules are equally represented (w/w) in the pool, apart from polyamines (putrescine, spermidine, spermine)</t>
  </si>
  <si>
    <t>it is assumes that putrescine is 14%, spermidine is 85%, spermine 1% [4]</t>
  </si>
  <si>
    <t>CALCULATIONS - CELL WALL</t>
  </si>
  <si>
    <r>
      <t xml:space="preserve">[2] Kottom TJ, Hebrink DM, Jenson PE, Gudmundsson G, Limper AH. 2015. Evidence for Proinflammatory β-1,6 Glucans in the </t>
    </r>
    <r>
      <rPr>
        <i/>
        <sz val="11"/>
        <color theme="1"/>
        <rFont val="Calibri"/>
        <family val="2"/>
        <scheme val="minor"/>
      </rPr>
      <t>Pneumocystis carinii</t>
    </r>
    <r>
      <rPr>
        <sz val="11"/>
        <color theme="1"/>
        <rFont val="Calibri"/>
        <family val="2"/>
        <scheme val="minor"/>
      </rPr>
      <t xml:space="preserve"> Cell Wall. Infect Immun 83(7):2816-26</t>
    </r>
  </si>
  <si>
    <t>beta-1,6-glucan = 0.1 CW_c from [2]</t>
  </si>
  <si>
    <r>
      <t xml:space="preserve">[3] Guo Z, Kaneshiro ES. 1995. Phospholipid composition of </t>
    </r>
    <r>
      <rPr>
        <i/>
        <sz val="11"/>
        <color theme="1"/>
        <rFont val="Calibri"/>
        <family val="2"/>
        <scheme val="minor"/>
      </rPr>
      <t>Pneumocystis carinii carinii</t>
    </r>
    <r>
      <rPr>
        <sz val="11"/>
        <color theme="1"/>
        <rFont val="Calibri"/>
        <family val="2"/>
        <scheme val="minor"/>
      </rPr>
      <t xml:space="preserve"> and effects of methylprednisolone immunosuppression on rat lung lipids. Infect Immun 63(4):1286-1290</t>
    </r>
  </si>
  <si>
    <r>
      <t xml:space="preserve">[4] Kaneshiro ES. 1998. The lipids of </t>
    </r>
    <r>
      <rPr>
        <i/>
        <sz val="11"/>
        <color theme="1"/>
        <rFont val="Calibri"/>
        <family val="2"/>
        <scheme val="minor"/>
      </rPr>
      <t>Pneumocystis carinii</t>
    </r>
    <r>
      <rPr>
        <sz val="11"/>
        <color theme="1"/>
        <rFont val="Calibri"/>
        <family val="2"/>
        <scheme val="minor"/>
      </rPr>
      <t>. Clin Microbiol Rev 11(1):27-41</t>
    </r>
  </si>
  <si>
    <r>
      <t xml:space="preserve">[5] Sohn SB, Kim TY, Lee JH, Lee SY. 2012. Genome-scale metabolic model of the fission yeast </t>
    </r>
    <r>
      <rPr>
        <i/>
        <sz val="11"/>
        <color theme="1"/>
        <rFont val="Calibri"/>
        <family val="2"/>
        <scheme val="minor"/>
      </rPr>
      <t>Schizosaccharomyces pombe</t>
    </r>
    <r>
      <rPr>
        <sz val="11"/>
        <color theme="1"/>
        <rFont val="Calibri"/>
        <family val="2"/>
        <scheme val="minor"/>
      </rPr>
      <t xml:space="preserve"> and the reconciliation of </t>
    </r>
    <r>
      <rPr>
        <i/>
        <sz val="11"/>
        <color theme="1"/>
        <rFont val="Calibri"/>
        <family val="2"/>
        <scheme val="minor"/>
      </rPr>
      <t>in silico</t>
    </r>
    <r>
      <rPr>
        <sz val="11"/>
        <color theme="1"/>
        <rFont val="Calibri"/>
        <family val="2"/>
        <scheme val="minor"/>
      </rPr>
      <t>/</t>
    </r>
    <r>
      <rPr>
        <i/>
        <sz val="11"/>
        <color theme="1"/>
        <rFont val="Calibri"/>
        <family val="2"/>
        <scheme val="minor"/>
      </rPr>
      <t>in vivo</t>
    </r>
    <r>
      <rPr>
        <sz val="11"/>
        <color theme="1"/>
        <rFont val="Calibri"/>
        <family val="2"/>
        <scheme val="minor"/>
      </rPr>
      <t xml:space="preserve"> mutant growth. BMC Syst Biol 6:49</t>
    </r>
  </si>
  <si>
    <t>Neutral lipids composition from [4]</t>
  </si>
  <si>
    <t>Lipids composition from [3]</t>
  </si>
  <si>
    <t>CALCULATIONS - BIOMASS</t>
  </si>
  <si>
    <r>
      <rPr>
        <b/>
        <i/>
        <sz val="12"/>
        <color theme="1"/>
        <rFont val="Calibri"/>
        <family val="2"/>
        <scheme val="minor"/>
      </rPr>
      <t>Pneumocystis</t>
    </r>
    <r>
      <rPr>
        <b/>
        <sz val="12"/>
        <color theme="1"/>
        <rFont val="Calibri"/>
        <family val="2"/>
        <scheme val="minor"/>
      </rPr>
      <t xml:space="preserve"> (cyst)</t>
    </r>
  </si>
  <si>
    <r>
      <t xml:space="preserve">Based on </t>
    </r>
    <r>
      <rPr>
        <b/>
        <i/>
        <sz val="12"/>
        <color theme="1"/>
        <rFont val="Calibri"/>
        <family val="2"/>
        <scheme val="minor"/>
      </rPr>
      <t>S. pombe</t>
    </r>
    <r>
      <rPr>
        <b/>
        <sz val="12"/>
        <color theme="1"/>
        <rFont val="Calibri"/>
        <family val="2"/>
        <scheme val="minor"/>
      </rPr>
      <t xml:space="preserve"> model [5] with a correction to the cell wall and lipids calculations abov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0"/>
      <name val="Arial"/>
      <family val="2"/>
    </font>
    <font>
      <b/>
      <sz val="12"/>
      <color theme="0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Calibri"/>
      <family val="2"/>
      <scheme val="minor"/>
    </font>
    <font>
      <b/>
      <i/>
      <sz val="12"/>
      <name val="Calibri"/>
      <family val="2"/>
      <scheme val="minor"/>
    </font>
    <font>
      <b/>
      <sz val="12"/>
      <name val="Calibri"/>
      <family val="2"/>
      <scheme val="minor"/>
    </font>
    <font>
      <i/>
      <sz val="12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name val="Calibri (Body)"/>
    </font>
    <font>
      <b/>
      <i/>
      <sz val="12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3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60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right"/>
    </xf>
    <xf numFmtId="0" fontId="1" fillId="0" borderId="0" xfId="0" applyFont="1" applyAlignment="1">
      <alignment horizontal="center"/>
    </xf>
    <xf numFmtId="0" fontId="5" fillId="2" borderId="0" xfId="0" applyFont="1" applyFill="1"/>
    <xf numFmtId="0" fontId="6" fillId="2" borderId="0" xfId="0" applyFont="1" applyFill="1"/>
    <xf numFmtId="0" fontId="6" fillId="0" borderId="0" xfId="0" applyFont="1"/>
    <xf numFmtId="0" fontId="8" fillId="0" borderId="0" xfId="0" applyFont="1"/>
    <xf numFmtId="0" fontId="7" fillId="0" borderId="0" xfId="0" applyFont="1"/>
    <xf numFmtId="0" fontId="1" fillId="0" borderId="0" xfId="0" applyFont="1" applyAlignment="1">
      <alignment horizontal="center" vertical="center"/>
    </xf>
    <xf numFmtId="0" fontId="9" fillId="0" borderId="0" xfId="1" applyFont="1" applyAlignment="1">
      <alignment horizontal="center" vertical="center"/>
    </xf>
    <xf numFmtId="0" fontId="7" fillId="0" borderId="0" xfId="1" applyFont="1"/>
    <xf numFmtId="2" fontId="7" fillId="0" borderId="0" xfId="1" applyNumberFormat="1" applyFont="1"/>
    <xf numFmtId="164" fontId="7" fillId="0" borderId="0" xfId="1" applyNumberFormat="1" applyFont="1"/>
    <xf numFmtId="0" fontId="10" fillId="0" borderId="0" xfId="1" applyFont="1"/>
    <xf numFmtId="0" fontId="9" fillId="0" borderId="0" xfId="1" applyFont="1" applyAlignment="1">
      <alignment horizontal="center"/>
    </xf>
    <xf numFmtId="0" fontId="9" fillId="0" borderId="0" xfId="1" applyFont="1"/>
    <xf numFmtId="0" fontId="1" fillId="0" borderId="0" xfId="0" applyFont="1" applyAlignment="1">
      <alignment horizontal="left"/>
    </xf>
    <xf numFmtId="165" fontId="9" fillId="0" borderId="0" xfId="1" applyNumberFormat="1" applyFont="1"/>
    <xf numFmtId="0" fontId="8" fillId="0" borderId="0" xfId="1" applyFont="1"/>
    <xf numFmtId="0" fontId="3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11" fillId="0" borderId="0" xfId="0" applyFont="1"/>
    <xf numFmtId="0" fontId="9" fillId="0" borderId="0" xfId="1" applyFont="1" applyFill="1"/>
    <xf numFmtId="165" fontId="9" fillId="0" borderId="0" xfId="1" applyNumberFormat="1" applyFont="1" applyFill="1"/>
    <xf numFmtId="0" fontId="8" fillId="0" borderId="0" xfId="1" applyFont="1" applyFill="1"/>
    <xf numFmtId="0" fontId="0" fillId="0" borderId="0" xfId="0" applyFill="1"/>
    <xf numFmtId="0" fontId="10" fillId="0" borderId="0" xfId="1" applyFont="1" applyFill="1"/>
    <xf numFmtId="0" fontId="7" fillId="0" borderId="0" xfId="1" applyFont="1" applyFill="1"/>
    <xf numFmtId="0" fontId="3" fillId="0" borderId="0" xfId="0" applyFont="1" applyFill="1"/>
    <xf numFmtId="0" fontId="5" fillId="0" borderId="0" xfId="0" applyFont="1" applyFill="1"/>
    <xf numFmtId="0" fontId="6" fillId="0" borderId="0" xfId="0" applyFont="1" applyFill="1"/>
    <xf numFmtId="0" fontId="9" fillId="0" borderId="3" xfId="1" applyFont="1" applyBorder="1" applyAlignment="1">
      <alignment horizontal="center" vertical="center"/>
    </xf>
    <xf numFmtId="0" fontId="0" fillId="0" borderId="3" xfId="0" applyBorder="1"/>
    <xf numFmtId="0" fontId="0" fillId="0" borderId="3" xfId="0" applyFill="1" applyBorder="1"/>
    <xf numFmtId="0" fontId="1" fillId="0" borderId="3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4" fillId="0" borderId="0" xfId="0" applyFont="1" applyFill="1"/>
    <xf numFmtId="0" fontId="13" fillId="0" borderId="3" xfId="0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7" fillId="0" borderId="3" xfId="1" applyFont="1" applyBorder="1" applyAlignment="1">
      <alignment horizontal="center" vertical="center"/>
    </xf>
    <xf numFmtId="2" fontId="7" fillId="0" borderId="3" xfId="1" applyNumberFormat="1" applyFont="1" applyBorder="1" applyAlignment="1">
      <alignment horizontal="center" vertical="center"/>
    </xf>
    <xf numFmtId="164" fontId="7" fillId="0" borderId="3" xfId="1" applyNumberFormat="1" applyFont="1" applyBorder="1" applyAlignment="1">
      <alignment horizontal="center" vertical="center"/>
    </xf>
    <xf numFmtId="0" fontId="7" fillId="0" borderId="3" xfId="1" applyFont="1" applyBorder="1" applyAlignment="1">
      <alignment horizontal="center" vertical="center" wrapText="1"/>
    </xf>
    <xf numFmtId="2" fontId="7" fillId="0" borderId="3" xfId="1" applyNumberFormat="1" applyFont="1" applyBorder="1" applyAlignment="1">
      <alignment horizontal="center" vertical="center" wrapText="1"/>
    </xf>
    <xf numFmtId="165" fontId="7" fillId="0" borderId="3" xfId="1" applyNumberFormat="1" applyFont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164" fontId="7" fillId="0" borderId="3" xfId="1" applyNumberFormat="1" applyFont="1" applyFill="1" applyBorder="1" applyAlignment="1">
      <alignment horizontal="center" vertical="center"/>
    </xf>
    <xf numFmtId="0" fontId="8" fillId="0" borderId="0" xfId="0" applyFont="1" applyFill="1"/>
    <xf numFmtId="0" fontId="9" fillId="0" borderId="3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49" fontId="0" fillId="0" borderId="3" xfId="0" applyNumberFormat="1" applyBorder="1" applyAlignment="1">
      <alignment horizontal="center" vertical="center"/>
    </xf>
    <xf numFmtId="0" fontId="0" fillId="0" borderId="0" xfId="0" applyFont="1"/>
    <xf numFmtId="0" fontId="2" fillId="0" borderId="3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/>
    <xf numFmtId="49" fontId="0" fillId="0" borderId="3" xfId="0" applyNumberFormat="1" applyFill="1" applyBorder="1" applyAlignment="1">
      <alignment horizontal="center" vertical="center"/>
    </xf>
  </cellXfs>
  <cellStyles count="2">
    <cellStyle name="Normal" xfId="0" builtinId="0"/>
    <cellStyle name="Normal 2" xfId="1" xr:uid="{4A01BABB-D289-EE4A-AF7F-74BEF6D9235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11200</xdr:colOff>
      <xdr:row>3</xdr:row>
      <xdr:rowOff>177800</xdr:rowOff>
    </xdr:from>
    <xdr:to>
      <xdr:col>4</xdr:col>
      <xdr:colOff>622300</xdr:colOff>
      <xdr:row>9</xdr:row>
      <xdr:rowOff>50800</xdr:rowOff>
    </xdr:to>
    <xdr:sp macro="" textlink="">
      <xdr:nvSpPr>
        <xdr:cNvPr id="11" name="Doughnut 10">
          <a:extLst>
            <a:ext uri="{FF2B5EF4-FFF2-40B4-BE49-F238E27FC236}">
              <a16:creationId xmlns:a16="http://schemas.microsoft.com/office/drawing/2014/main" id="{771AC776-E10F-9545-8792-052E6D8EC24F}"/>
            </a:ext>
          </a:extLst>
        </xdr:cNvPr>
        <xdr:cNvSpPr/>
      </xdr:nvSpPr>
      <xdr:spPr>
        <a:xfrm>
          <a:off x="5410200" y="381000"/>
          <a:ext cx="1155700" cy="1092200"/>
        </a:xfrm>
        <a:prstGeom prst="donut">
          <a:avLst/>
        </a:prstGeom>
        <a:solidFill>
          <a:schemeClr val="bg2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>
            <a:solidFill>
              <a:schemeClr val="tx1"/>
            </a:solidFill>
          </a:endParaRPr>
        </a:p>
      </xdr:txBody>
    </xdr:sp>
    <xdr:clientData/>
  </xdr:twoCellAnchor>
  <xdr:twoCellAnchor>
    <xdr:from>
      <xdr:col>3</xdr:col>
      <xdr:colOff>711200</xdr:colOff>
      <xdr:row>6</xdr:row>
      <xdr:rowOff>114300</xdr:rowOff>
    </xdr:from>
    <xdr:to>
      <xdr:col>4</xdr:col>
      <xdr:colOff>622300</xdr:colOff>
      <xdr:row>6</xdr:row>
      <xdr:rowOff>114300</xdr:rowOff>
    </xdr:to>
    <xdr:cxnSp macro="">
      <xdr:nvCxnSpPr>
        <xdr:cNvPr id="12" name="Straight Arrow Connector 11">
          <a:extLst>
            <a:ext uri="{FF2B5EF4-FFF2-40B4-BE49-F238E27FC236}">
              <a16:creationId xmlns:a16="http://schemas.microsoft.com/office/drawing/2014/main" id="{91B5E2DA-E16B-FE4C-AD2C-56A923776108}"/>
            </a:ext>
          </a:extLst>
        </xdr:cNvPr>
        <xdr:cNvCxnSpPr>
          <a:stCxn id="11" idx="2"/>
          <a:endCxn id="11" idx="6"/>
        </xdr:cNvCxnSpPr>
      </xdr:nvCxnSpPr>
      <xdr:spPr>
        <a:xfrm>
          <a:off x="5410200" y="927100"/>
          <a:ext cx="1155700" cy="0"/>
        </a:xfrm>
        <a:prstGeom prst="straightConnector1">
          <a:avLst/>
        </a:prstGeom>
        <a:ln>
          <a:solidFill>
            <a:schemeClr val="tx1"/>
          </a:solidFill>
          <a:headEnd type="triangle"/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3</xdr:col>
      <xdr:colOff>1181100</xdr:colOff>
      <xdr:row>5</xdr:row>
      <xdr:rowOff>63500</xdr:rowOff>
    </xdr:from>
    <xdr:ext cx="297838" cy="311496"/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F65255C6-9379-7242-8D22-96574C9318C5}"/>
            </a:ext>
          </a:extLst>
        </xdr:cNvPr>
        <xdr:cNvSpPr txBox="1"/>
      </xdr:nvSpPr>
      <xdr:spPr>
        <a:xfrm>
          <a:off x="5880100" y="673100"/>
          <a:ext cx="297838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400" b="1"/>
            <a:t>D</a:t>
          </a:r>
        </a:p>
      </xdr:txBody>
    </xdr:sp>
    <xdr:clientData/>
  </xdr:oneCellAnchor>
  <xdr:twoCellAnchor>
    <xdr:from>
      <xdr:col>4</xdr:col>
      <xdr:colOff>44450</xdr:colOff>
      <xdr:row>8</xdr:row>
      <xdr:rowOff>0</xdr:rowOff>
    </xdr:from>
    <xdr:to>
      <xdr:col>4</xdr:col>
      <xdr:colOff>50800</xdr:colOff>
      <xdr:row>9</xdr:row>
      <xdr:rowOff>50800</xdr:rowOff>
    </xdr:to>
    <xdr:cxnSp macro="">
      <xdr:nvCxnSpPr>
        <xdr:cNvPr id="14" name="Straight Arrow Connector 13">
          <a:extLst>
            <a:ext uri="{FF2B5EF4-FFF2-40B4-BE49-F238E27FC236}">
              <a16:creationId xmlns:a16="http://schemas.microsoft.com/office/drawing/2014/main" id="{3D10F233-9CFA-CB47-9C42-14C27E69578C}"/>
            </a:ext>
          </a:extLst>
        </xdr:cNvPr>
        <xdr:cNvCxnSpPr>
          <a:endCxn id="11" idx="4"/>
        </xdr:cNvCxnSpPr>
      </xdr:nvCxnSpPr>
      <xdr:spPr>
        <a:xfrm flipH="1">
          <a:off x="5988050" y="1219200"/>
          <a:ext cx="6350" cy="254000"/>
        </a:xfrm>
        <a:prstGeom prst="straightConnector1">
          <a:avLst/>
        </a:prstGeom>
        <a:ln>
          <a:solidFill>
            <a:schemeClr val="tx1"/>
          </a:solidFill>
          <a:headEnd type="triangle"/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4</xdr:col>
      <xdr:colOff>50800</xdr:colOff>
      <xdr:row>7</xdr:row>
      <xdr:rowOff>139700</xdr:rowOff>
    </xdr:from>
    <xdr:ext cx="283539" cy="311496"/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AA9698C7-AC94-6247-A240-62D9E93FA7BC}"/>
            </a:ext>
          </a:extLst>
        </xdr:cNvPr>
        <xdr:cNvSpPr txBox="1"/>
      </xdr:nvSpPr>
      <xdr:spPr>
        <a:xfrm>
          <a:off x="5994400" y="1155700"/>
          <a:ext cx="283539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400" b="1"/>
            <a:t>X</a:t>
          </a:r>
        </a:p>
      </xdr:txBody>
    </xdr:sp>
    <xdr:clientData/>
  </xdr:oneCellAnchor>
  <xdr:twoCellAnchor>
    <xdr:from>
      <xdr:col>0</xdr:col>
      <xdr:colOff>355600</xdr:colOff>
      <xdr:row>12</xdr:row>
      <xdr:rowOff>38100</xdr:rowOff>
    </xdr:from>
    <xdr:to>
      <xdr:col>0</xdr:col>
      <xdr:colOff>1511300</xdr:colOff>
      <xdr:row>17</xdr:row>
      <xdr:rowOff>114300</xdr:rowOff>
    </xdr:to>
    <xdr:sp macro="" textlink="">
      <xdr:nvSpPr>
        <xdr:cNvPr id="16" name="Doughnut 15">
          <a:extLst>
            <a:ext uri="{FF2B5EF4-FFF2-40B4-BE49-F238E27FC236}">
              <a16:creationId xmlns:a16="http://schemas.microsoft.com/office/drawing/2014/main" id="{174E3DA3-4993-9440-8648-CD7CC1C9D7E5}"/>
            </a:ext>
          </a:extLst>
        </xdr:cNvPr>
        <xdr:cNvSpPr/>
      </xdr:nvSpPr>
      <xdr:spPr>
        <a:xfrm>
          <a:off x="355600" y="2070100"/>
          <a:ext cx="1155700" cy="1092200"/>
        </a:xfrm>
        <a:prstGeom prst="donut">
          <a:avLst/>
        </a:prstGeom>
        <a:solidFill>
          <a:schemeClr val="bg2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>
            <a:solidFill>
              <a:schemeClr val="tx1"/>
            </a:solidFill>
          </a:endParaRPr>
        </a:p>
      </xdr:txBody>
    </xdr:sp>
    <xdr:clientData/>
  </xdr:twoCellAnchor>
  <xdr:oneCellAnchor>
    <xdr:from>
      <xdr:col>0</xdr:col>
      <xdr:colOff>787400</xdr:colOff>
      <xdr:row>16</xdr:row>
      <xdr:rowOff>25400</xdr:rowOff>
    </xdr:from>
    <xdr:ext cx="283539" cy="311496"/>
    <xdr:sp macro="" textlink="">
      <xdr:nvSpPr>
        <xdr:cNvPr id="17" name="TextBox 16">
          <a:extLst>
            <a:ext uri="{FF2B5EF4-FFF2-40B4-BE49-F238E27FC236}">
              <a16:creationId xmlns:a16="http://schemas.microsoft.com/office/drawing/2014/main" id="{57BED489-FC9F-8A4A-85F1-1B885CFE46E7}"/>
            </a:ext>
          </a:extLst>
        </xdr:cNvPr>
        <xdr:cNvSpPr txBox="1"/>
      </xdr:nvSpPr>
      <xdr:spPr>
        <a:xfrm>
          <a:off x="787400" y="2870200"/>
          <a:ext cx="283539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400" b="1"/>
            <a:t>X</a:t>
          </a:r>
        </a:p>
      </xdr:txBody>
    </xdr:sp>
    <xdr:clientData/>
  </xdr:oneCellAnchor>
  <xdr:twoCellAnchor>
    <xdr:from>
      <xdr:col>1</xdr:col>
      <xdr:colOff>495300</xdr:colOff>
      <xdr:row>12</xdr:row>
      <xdr:rowOff>38100</xdr:rowOff>
    </xdr:from>
    <xdr:to>
      <xdr:col>1</xdr:col>
      <xdr:colOff>1651000</xdr:colOff>
      <xdr:row>17</xdr:row>
      <xdr:rowOff>114300</xdr:rowOff>
    </xdr:to>
    <xdr:sp macro="" textlink="">
      <xdr:nvSpPr>
        <xdr:cNvPr id="18" name="Doughnut 17">
          <a:extLst>
            <a:ext uri="{FF2B5EF4-FFF2-40B4-BE49-F238E27FC236}">
              <a16:creationId xmlns:a16="http://schemas.microsoft.com/office/drawing/2014/main" id="{808C7E24-233F-AC49-AB9F-2C9CDC21D337}"/>
            </a:ext>
          </a:extLst>
        </xdr:cNvPr>
        <xdr:cNvSpPr/>
      </xdr:nvSpPr>
      <xdr:spPr>
        <a:xfrm>
          <a:off x="2095500" y="2070100"/>
          <a:ext cx="1155700" cy="1092200"/>
        </a:xfrm>
        <a:prstGeom prst="donut">
          <a:avLst/>
        </a:prstGeom>
        <a:solidFill>
          <a:schemeClr val="bg2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>
            <a:solidFill>
              <a:schemeClr val="tx1"/>
            </a:solidFill>
          </a:endParaRPr>
        </a:p>
      </xdr:txBody>
    </xdr:sp>
    <xdr:clientData/>
  </xdr:twoCellAnchor>
  <xdr:oneCellAnchor>
    <xdr:from>
      <xdr:col>1</xdr:col>
      <xdr:colOff>812800</xdr:colOff>
      <xdr:row>16</xdr:row>
      <xdr:rowOff>38100</xdr:rowOff>
    </xdr:from>
    <xdr:ext cx="547458" cy="311496"/>
    <xdr:sp macro="" textlink="">
      <xdr:nvSpPr>
        <xdr:cNvPr id="19" name="TextBox 18">
          <a:extLst>
            <a:ext uri="{FF2B5EF4-FFF2-40B4-BE49-F238E27FC236}">
              <a16:creationId xmlns:a16="http://schemas.microsoft.com/office/drawing/2014/main" id="{0E3B34AF-C96C-5343-A176-D7948F720009}"/>
            </a:ext>
          </a:extLst>
        </xdr:cNvPr>
        <xdr:cNvSpPr txBox="1"/>
      </xdr:nvSpPr>
      <xdr:spPr>
        <a:xfrm>
          <a:off x="2413000" y="2882900"/>
          <a:ext cx="547458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400" b="1"/>
            <a:t>X + Y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1DF722-6B99-5A43-BD6F-2912D732E075}">
  <dimension ref="A1:K100"/>
  <sheetViews>
    <sheetView tabSelected="1" workbookViewId="0">
      <selection activeCell="B1" sqref="B1"/>
    </sheetView>
  </sheetViews>
  <sheetFormatPr baseColWidth="10" defaultRowHeight="16" x14ac:dyDescent="0.2"/>
  <cols>
    <col min="1" max="1" width="23.6640625" customWidth="1"/>
    <col min="2" max="2" width="25.83203125" bestFit="1" customWidth="1"/>
    <col min="3" max="3" width="18" customWidth="1"/>
    <col min="4" max="4" width="16.33203125" customWidth="1"/>
    <col min="5" max="5" width="12.1640625" customWidth="1"/>
    <col min="6" max="9" width="12.1640625" bestFit="1" customWidth="1"/>
    <col min="10" max="10" width="12.1640625" customWidth="1"/>
  </cols>
  <sheetData>
    <row r="1" spans="1:8" x14ac:dyDescent="0.2">
      <c r="A1" s="1" t="s">
        <v>348</v>
      </c>
    </row>
    <row r="3" spans="1:8" s="6" customFormat="1" x14ac:dyDescent="0.2">
      <c r="A3" s="5" t="s">
        <v>408</v>
      </c>
    </row>
    <row r="4" spans="1:8" x14ac:dyDescent="0.2">
      <c r="A4" s="1" t="s">
        <v>397</v>
      </c>
      <c r="E4" s="1"/>
    </row>
    <row r="5" spans="1:8" x14ac:dyDescent="0.2">
      <c r="A5" s="34" t="s">
        <v>70</v>
      </c>
      <c r="B5" s="34" t="s">
        <v>61</v>
      </c>
      <c r="C5" s="34" t="s">
        <v>63</v>
      </c>
      <c r="F5" t="s">
        <v>74</v>
      </c>
    </row>
    <row r="6" spans="1:8" x14ac:dyDescent="0.2">
      <c r="A6" s="34" t="s">
        <v>71</v>
      </c>
      <c r="B6" s="34" t="s">
        <v>62</v>
      </c>
      <c r="C6" s="34">
        <f>1-(1-(2*130*10^(-9))/(6.5*10^(-6)))^3</f>
        <v>0.11526400000000003</v>
      </c>
      <c r="F6" t="s">
        <v>64</v>
      </c>
    </row>
    <row r="7" spans="1:8" x14ac:dyDescent="0.2">
      <c r="F7" t="s">
        <v>65</v>
      </c>
    </row>
    <row r="8" spans="1:8" x14ac:dyDescent="0.2">
      <c r="A8" s="34" t="s">
        <v>68</v>
      </c>
      <c r="B8" s="34" t="s">
        <v>59</v>
      </c>
      <c r="C8" s="34" t="s">
        <v>63</v>
      </c>
      <c r="F8" t="s">
        <v>66</v>
      </c>
    </row>
    <row r="9" spans="1:8" x14ac:dyDescent="0.2">
      <c r="A9" s="34" t="s">
        <v>69</v>
      </c>
      <c r="B9" s="34" t="s">
        <v>60</v>
      </c>
      <c r="C9" s="34">
        <f>1-(1-(2*25*10^(-9))/(6*10^(-6)))^3</f>
        <v>2.4792245370370281E-2</v>
      </c>
      <c r="F9" t="s">
        <v>67</v>
      </c>
    </row>
    <row r="10" spans="1:8" x14ac:dyDescent="0.2">
      <c r="F10" t="s">
        <v>72</v>
      </c>
    </row>
    <row r="11" spans="1:8" x14ac:dyDescent="0.2">
      <c r="F11" t="s">
        <v>73</v>
      </c>
    </row>
    <row r="12" spans="1:8" x14ac:dyDescent="0.2">
      <c r="A12" s="17"/>
      <c r="H12" s="1"/>
    </row>
    <row r="13" spans="1:8" x14ac:dyDescent="0.2">
      <c r="A13" t="s">
        <v>337</v>
      </c>
      <c r="B13" t="s">
        <v>338</v>
      </c>
      <c r="C13" t="s">
        <v>339</v>
      </c>
    </row>
    <row r="14" spans="1:8" x14ac:dyDescent="0.2">
      <c r="C14" t="s">
        <v>342</v>
      </c>
    </row>
    <row r="15" spans="1:8" x14ac:dyDescent="0.2">
      <c r="C15" t="s">
        <v>343</v>
      </c>
    </row>
    <row r="16" spans="1:8" x14ac:dyDescent="0.2">
      <c r="C16" t="s">
        <v>344</v>
      </c>
    </row>
    <row r="17" spans="1:5" x14ac:dyDescent="0.2">
      <c r="C17" t="s">
        <v>345</v>
      </c>
    </row>
    <row r="19" spans="1:5" x14ac:dyDescent="0.2">
      <c r="A19" t="s">
        <v>341</v>
      </c>
      <c r="C19" t="s">
        <v>346</v>
      </c>
    </row>
    <row r="20" spans="1:5" x14ac:dyDescent="0.2">
      <c r="A20" t="s">
        <v>340</v>
      </c>
      <c r="C20" s="55" t="s">
        <v>410</v>
      </c>
    </row>
    <row r="21" spans="1:5" x14ac:dyDescent="0.2">
      <c r="C21" t="s">
        <v>347</v>
      </c>
    </row>
    <row r="22" spans="1:5" x14ac:dyDescent="0.2">
      <c r="C22" t="s">
        <v>354</v>
      </c>
    </row>
    <row r="24" spans="1:5" s="6" customFormat="1" x14ac:dyDescent="0.2">
      <c r="A24" s="5" t="s">
        <v>403</v>
      </c>
    </row>
    <row r="25" spans="1:5" x14ac:dyDescent="0.2">
      <c r="A25" s="1" t="s">
        <v>349</v>
      </c>
    </row>
    <row r="26" spans="1:5" x14ac:dyDescent="0.2">
      <c r="A26" s="1" t="s">
        <v>415</v>
      </c>
    </row>
    <row r="27" spans="1:5" x14ac:dyDescent="0.2">
      <c r="A27" t="s">
        <v>33</v>
      </c>
      <c r="B27" t="s">
        <v>34</v>
      </c>
      <c r="C27" t="s">
        <v>147</v>
      </c>
    </row>
    <row r="28" spans="1:5" x14ac:dyDescent="0.2">
      <c r="A28" t="s">
        <v>37</v>
      </c>
      <c r="B28" t="s">
        <v>38</v>
      </c>
    </row>
    <row r="29" spans="1:5" x14ac:dyDescent="0.2">
      <c r="A29" t="s">
        <v>1</v>
      </c>
      <c r="B29" t="s">
        <v>40</v>
      </c>
      <c r="C29" t="s">
        <v>41</v>
      </c>
    </row>
    <row r="30" spans="1:5" x14ac:dyDescent="0.2">
      <c r="A30" t="s">
        <v>2</v>
      </c>
      <c r="B30" t="s">
        <v>43</v>
      </c>
      <c r="E30" s="2"/>
    </row>
    <row r="32" spans="1:5" s="27" customFormat="1" x14ac:dyDescent="0.2">
      <c r="A32" s="35" t="s">
        <v>350</v>
      </c>
      <c r="B32" s="35">
        <f>0.52/0.9</f>
        <v>0.57777777777777783</v>
      </c>
      <c r="C32" s="35" t="s">
        <v>98</v>
      </c>
      <c r="D32" s="35">
        <f>B32*0.267</f>
        <v>0.15426666666666669</v>
      </c>
      <c r="E32" s="35" t="s">
        <v>148</v>
      </c>
    </row>
    <row r="33" spans="1:7" x14ac:dyDescent="0.2">
      <c r="A33" s="34" t="s">
        <v>2</v>
      </c>
      <c r="B33" s="34">
        <f>1-B32</f>
        <v>0.42222222222222217</v>
      </c>
      <c r="C33" s="34" t="s">
        <v>98</v>
      </c>
      <c r="D33" s="34">
        <f>B33*0.267</f>
        <v>0.11273333333333332</v>
      </c>
      <c r="E33" s="34" t="s">
        <v>148</v>
      </c>
    </row>
    <row r="35" spans="1:7" x14ac:dyDescent="0.2">
      <c r="A35" s="1" t="s">
        <v>414</v>
      </c>
    </row>
    <row r="36" spans="1:7" s="27" customFormat="1" x14ac:dyDescent="0.2">
      <c r="A36" s="35" t="s">
        <v>44</v>
      </c>
      <c r="B36" s="35">
        <f>43.7/100</f>
        <v>0.43700000000000006</v>
      </c>
      <c r="C36" s="35" t="s">
        <v>248</v>
      </c>
      <c r="D36" s="35">
        <f>B36*D33</f>
        <v>4.9264466666666666E-2</v>
      </c>
      <c r="E36" s="35" t="s">
        <v>148</v>
      </c>
    </row>
    <row r="38" spans="1:7" s="6" customFormat="1" x14ac:dyDescent="0.2">
      <c r="A38" s="5" t="s">
        <v>402</v>
      </c>
    </row>
    <row r="39" spans="1:7" x14ac:dyDescent="0.2">
      <c r="A39" s="17" t="s">
        <v>378</v>
      </c>
      <c r="B39" s="12"/>
      <c r="C39" s="12"/>
    </row>
    <row r="40" spans="1:7" x14ac:dyDescent="0.2">
      <c r="A40" s="33" t="s">
        <v>28</v>
      </c>
      <c r="B40" s="33" t="s">
        <v>115</v>
      </c>
      <c r="C40" s="33" t="s">
        <v>124</v>
      </c>
      <c r="D40" s="11"/>
      <c r="E40" s="16"/>
      <c r="F40" s="16"/>
      <c r="G40" s="16"/>
    </row>
    <row r="41" spans="1:7" x14ac:dyDescent="0.2">
      <c r="A41" s="42" t="s">
        <v>97</v>
      </c>
      <c r="B41" s="42">
        <v>2.3E-2</v>
      </c>
      <c r="C41" s="42" t="s">
        <v>116</v>
      </c>
    </row>
    <row r="42" spans="1:7" x14ac:dyDescent="0.2">
      <c r="A42" s="42" t="s">
        <v>55</v>
      </c>
      <c r="B42" s="42">
        <v>3.3000000000000002E-2</v>
      </c>
      <c r="C42" s="42" t="s">
        <v>117</v>
      </c>
    </row>
    <row r="43" spans="1:7" x14ac:dyDescent="0.2">
      <c r="A43" s="42" t="s">
        <v>52</v>
      </c>
      <c r="B43" s="42">
        <v>0.29699999999999999</v>
      </c>
      <c r="C43" s="42" t="s">
        <v>118</v>
      </c>
    </row>
    <row r="44" spans="1:7" x14ac:dyDescent="0.2">
      <c r="A44" s="42" t="s">
        <v>54</v>
      </c>
      <c r="B44" s="42">
        <v>0.15</v>
      </c>
      <c r="C44" s="42" t="s">
        <v>119</v>
      </c>
    </row>
    <row r="45" spans="1:7" x14ac:dyDescent="0.2">
      <c r="A45" s="42" t="s">
        <v>56</v>
      </c>
      <c r="B45" s="42">
        <v>0.128</v>
      </c>
      <c r="C45" s="42" t="s">
        <v>120</v>
      </c>
    </row>
    <row r="46" spans="1:7" x14ac:dyDescent="0.2">
      <c r="A46" s="42" t="s">
        <v>53</v>
      </c>
      <c r="B46" s="42">
        <v>0.20199999999999999</v>
      </c>
      <c r="C46" s="42" t="s">
        <v>121</v>
      </c>
    </row>
    <row r="47" spans="1:7" x14ac:dyDescent="0.2">
      <c r="A47" s="42" t="s">
        <v>57</v>
      </c>
      <c r="B47" s="42">
        <v>0.1</v>
      </c>
      <c r="C47" s="42" t="s">
        <v>122</v>
      </c>
    </row>
    <row r="48" spans="1:7" x14ac:dyDescent="0.2">
      <c r="A48" s="42" t="s">
        <v>58</v>
      </c>
      <c r="B48" s="42">
        <v>2.7999999999999997E-2</v>
      </c>
      <c r="C48" s="42" t="s">
        <v>123</v>
      </c>
    </row>
    <row r="49" spans="1:10" x14ac:dyDescent="0.2">
      <c r="C49" s="14"/>
    </row>
    <row r="50" spans="1:10" x14ac:dyDescent="0.2">
      <c r="A50" s="1" t="s">
        <v>379</v>
      </c>
      <c r="C50" s="14"/>
    </row>
    <row r="51" spans="1:10" s="10" customFormat="1" x14ac:dyDescent="0.2">
      <c r="A51" s="36" t="s">
        <v>0</v>
      </c>
      <c r="B51" s="36" t="s">
        <v>133</v>
      </c>
      <c r="C51" s="36" t="s">
        <v>134</v>
      </c>
      <c r="D51" s="36" t="s">
        <v>135</v>
      </c>
      <c r="E51" s="36" t="s">
        <v>136</v>
      </c>
      <c r="F51" s="36" t="s">
        <v>137</v>
      </c>
      <c r="G51" s="36" t="s">
        <v>138</v>
      </c>
      <c r="H51" s="36" t="s">
        <v>139</v>
      </c>
      <c r="I51" s="36" t="s">
        <v>140</v>
      </c>
      <c r="J51" s="33" t="s">
        <v>113</v>
      </c>
    </row>
    <row r="52" spans="1:10" x14ac:dyDescent="0.2">
      <c r="A52" s="54" t="s">
        <v>99</v>
      </c>
      <c r="B52" s="42">
        <v>1.3</v>
      </c>
      <c r="C52" s="42">
        <v>1.2</v>
      </c>
      <c r="D52" s="42">
        <v>0.9</v>
      </c>
      <c r="E52" s="42">
        <v>0.7</v>
      </c>
      <c r="F52" s="42">
        <v>2.2999999999999998</v>
      </c>
      <c r="G52" s="42">
        <v>3.3</v>
      </c>
      <c r="H52" s="42">
        <v>3.6</v>
      </c>
      <c r="I52" s="42">
        <v>3.6</v>
      </c>
      <c r="J52" s="42">
        <v>228.37</v>
      </c>
    </row>
    <row r="53" spans="1:10" x14ac:dyDescent="0.2">
      <c r="A53" s="54" t="s">
        <v>100</v>
      </c>
      <c r="B53" s="42">
        <v>1.3</v>
      </c>
      <c r="C53" s="42">
        <v>0.5</v>
      </c>
      <c r="D53" s="42">
        <v>0.4</v>
      </c>
      <c r="E53" s="42">
        <v>0.9</v>
      </c>
      <c r="F53" s="42">
        <v>5.0999999999999996</v>
      </c>
      <c r="G53" s="42">
        <v>3.5</v>
      </c>
      <c r="H53" s="42">
        <v>4</v>
      </c>
      <c r="I53" s="42">
        <v>5.3</v>
      </c>
      <c r="J53" s="42">
        <v>242.4</v>
      </c>
    </row>
    <row r="54" spans="1:10" x14ac:dyDescent="0.2">
      <c r="A54" s="54" t="s">
        <v>101</v>
      </c>
      <c r="B54" s="42">
        <v>48.1</v>
      </c>
      <c r="C54" s="42">
        <v>15.1</v>
      </c>
      <c r="D54" s="42">
        <v>49.1</v>
      </c>
      <c r="E54" s="42">
        <v>17.2</v>
      </c>
      <c r="F54" s="42">
        <v>17.8</v>
      </c>
      <c r="G54" s="42">
        <v>8</v>
      </c>
      <c r="H54" s="42">
        <v>28.1</v>
      </c>
      <c r="I54" s="42">
        <v>14.5</v>
      </c>
      <c r="J54" s="42">
        <v>256.42</v>
      </c>
    </row>
    <row r="55" spans="1:10" x14ac:dyDescent="0.2">
      <c r="A55" s="54" t="s">
        <v>108</v>
      </c>
      <c r="B55" s="42">
        <v>4.4000000000000004</v>
      </c>
      <c r="C55" s="42">
        <v>1</v>
      </c>
      <c r="D55" s="42">
        <v>1.4</v>
      </c>
      <c r="E55" s="42">
        <v>0.8</v>
      </c>
      <c r="F55" s="42">
        <v>1.9</v>
      </c>
      <c r="G55" s="42">
        <v>2.8</v>
      </c>
      <c r="H55" s="42">
        <v>1.3</v>
      </c>
      <c r="I55" s="42">
        <v>3.4</v>
      </c>
      <c r="J55" s="42">
        <v>254.41</v>
      </c>
    </row>
    <row r="56" spans="1:10" x14ac:dyDescent="0.2">
      <c r="A56" s="54" t="s">
        <v>102</v>
      </c>
      <c r="B56" s="42">
        <v>1</v>
      </c>
      <c r="C56" s="42">
        <v>0.3</v>
      </c>
      <c r="D56" s="42">
        <v>0.1</v>
      </c>
      <c r="E56" s="42">
        <v>0.6</v>
      </c>
      <c r="F56" s="42">
        <v>8.3000000000000007</v>
      </c>
      <c r="G56" s="42">
        <v>0.9</v>
      </c>
      <c r="H56" s="42">
        <v>5</v>
      </c>
      <c r="I56" s="42">
        <v>1.7</v>
      </c>
      <c r="J56" s="42">
        <v>270.5</v>
      </c>
    </row>
    <row r="57" spans="1:10" x14ac:dyDescent="0.2">
      <c r="A57" s="54" t="s">
        <v>103</v>
      </c>
      <c r="B57" s="42">
        <v>14.5</v>
      </c>
      <c r="C57" s="42">
        <v>13.3</v>
      </c>
      <c r="D57" s="42">
        <v>8.8000000000000007</v>
      </c>
      <c r="E57" s="42">
        <v>26.3</v>
      </c>
      <c r="F57" s="42">
        <v>16.100000000000001</v>
      </c>
      <c r="G57" s="42">
        <v>14.4</v>
      </c>
      <c r="H57" s="42">
        <v>18</v>
      </c>
      <c r="I57" s="42">
        <v>18.600000000000001</v>
      </c>
      <c r="J57" s="42">
        <v>284.5</v>
      </c>
    </row>
    <row r="58" spans="1:10" s="27" customFormat="1" x14ac:dyDescent="0.2">
      <c r="A58" s="59" t="s">
        <v>110</v>
      </c>
      <c r="B58" s="49">
        <v>6.8</v>
      </c>
      <c r="C58" s="49">
        <v>1.4</v>
      </c>
      <c r="D58" s="49">
        <v>34.200000000000003</v>
      </c>
      <c r="E58" s="49">
        <v>27.2</v>
      </c>
      <c r="F58" s="49">
        <v>6.5</v>
      </c>
      <c r="G58" s="49">
        <v>36.700000000000003</v>
      </c>
      <c r="H58" s="49">
        <v>21.7</v>
      </c>
      <c r="I58" s="49">
        <v>9.8000000000000007</v>
      </c>
      <c r="J58" s="49">
        <v>282.5</v>
      </c>
    </row>
    <row r="59" spans="1:10" s="27" customFormat="1" x14ac:dyDescent="0.2">
      <c r="A59" s="59" t="s">
        <v>109</v>
      </c>
      <c r="B59" s="49">
        <v>2.4</v>
      </c>
      <c r="C59" s="49">
        <v>0.6</v>
      </c>
      <c r="D59" s="49">
        <v>4.9000000000000004</v>
      </c>
      <c r="E59" s="49">
        <v>3.1</v>
      </c>
      <c r="F59" s="49">
        <v>0</v>
      </c>
      <c r="G59" s="49">
        <v>5.3</v>
      </c>
      <c r="H59" s="49">
        <v>4.0999999999999996</v>
      </c>
      <c r="I59" s="49">
        <v>9.1</v>
      </c>
      <c r="J59" s="49">
        <v>280.39999999999998</v>
      </c>
    </row>
    <row r="60" spans="1:10" x14ac:dyDescent="0.2">
      <c r="A60" s="54" t="s">
        <v>104</v>
      </c>
      <c r="B60" s="42">
        <v>1.8</v>
      </c>
      <c r="C60" s="42">
        <v>6.7</v>
      </c>
      <c r="D60" s="42">
        <v>0.3</v>
      </c>
      <c r="E60" s="42">
        <v>1.6</v>
      </c>
      <c r="F60" s="42">
        <v>5</v>
      </c>
      <c r="G60" s="42">
        <v>1.8</v>
      </c>
      <c r="H60" s="42">
        <v>1.5</v>
      </c>
      <c r="I60" s="42">
        <v>1.7</v>
      </c>
      <c r="J60" s="42">
        <v>312.5</v>
      </c>
    </row>
    <row r="61" spans="1:10" x14ac:dyDescent="0.2">
      <c r="A61" s="54" t="s">
        <v>111</v>
      </c>
      <c r="B61" s="42">
        <v>1.1000000000000001</v>
      </c>
      <c r="C61" s="42">
        <v>2.9</v>
      </c>
      <c r="D61" s="42">
        <v>4</v>
      </c>
      <c r="E61" s="42">
        <v>1.3</v>
      </c>
      <c r="F61" s="42">
        <v>5.7</v>
      </c>
      <c r="G61" s="42">
        <v>1</v>
      </c>
      <c r="H61" s="42">
        <v>4.3</v>
      </c>
      <c r="I61" s="42">
        <v>1.8</v>
      </c>
      <c r="J61" s="42">
        <v>304.5</v>
      </c>
    </row>
    <row r="62" spans="1:10" x14ac:dyDescent="0.2">
      <c r="A62" s="54" t="s">
        <v>105</v>
      </c>
      <c r="B62" s="42">
        <v>1.5</v>
      </c>
      <c r="C62" s="42">
        <v>0</v>
      </c>
      <c r="D62" s="42">
        <v>0.3</v>
      </c>
      <c r="E62" s="42">
        <v>2</v>
      </c>
      <c r="F62" s="42">
        <v>11.2</v>
      </c>
      <c r="G62" s="42">
        <v>4.5999999999999996</v>
      </c>
      <c r="H62" s="42">
        <v>1.6</v>
      </c>
      <c r="I62" s="42">
        <v>3.9</v>
      </c>
      <c r="J62" s="42">
        <v>326.60000000000002</v>
      </c>
    </row>
    <row r="63" spans="1:10" x14ac:dyDescent="0.2">
      <c r="A63" s="54" t="s">
        <v>106</v>
      </c>
      <c r="B63" s="42">
        <v>1.8</v>
      </c>
      <c r="C63" s="42">
        <v>16.7</v>
      </c>
      <c r="D63" s="42">
        <v>0.4</v>
      </c>
      <c r="E63" s="42">
        <v>2.2999999999999998</v>
      </c>
      <c r="F63" s="42">
        <v>2</v>
      </c>
      <c r="G63" s="42">
        <v>1.1000000000000001</v>
      </c>
      <c r="H63" s="42">
        <v>1.1000000000000001</v>
      </c>
      <c r="I63" s="42">
        <v>2.7</v>
      </c>
      <c r="J63" s="42">
        <v>340.6</v>
      </c>
    </row>
    <row r="64" spans="1:10" x14ac:dyDescent="0.2">
      <c r="A64" s="54" t="s">
        <v>112</v>
      </c>
      <c r="B64" s="42">
        <v>4.0999999999999996</v>
      </c>
      <c r="C64" s="42">
        <v>0.8</v>
      </c>
      <c r="D64" s="42">
        <v>0</v>
      </c>
      <c r="E64" s="42">
        <v>2.1</v>
      </c>
      <c r="F64" s="42">
        <v>7.5</v>
      </c>
      <c r="G64" s="42">
        <v>3</v>
      </c>
      <c r="H64" s="42">
        <v>2.7</v>
      </c>
      <c r="I64" s="42">
        <v>6.7</v>
      </c>
      <c r="J64" s="42">
        <v>338.6</v>
      </c>
    </row>
    <row r="65" spans="1:11" x14ac:dyDescent="0.2">
      <c r="A65" s="54" t="s">
        <v>107</v>
      </c>
      <c r="B65" s="42">
        <v>1.3</v>
      </c>
      <c r="C65" s="42">
        <v>37.299999999999997</v>
      </c>
      <c r="D65" s="42">
        <v>0.7</v>
      </c>
      <c r="E65" s="42">
        <v>0</v>
      </c>
      <c r="F65" s="42">
        <v>2.9</v>
      </c>
      <c r="G65" s="42">
        <v>1.1000000000000001</v>
      </c>
      <c r="H65" s="42">
        <v>3.2</v>
      </c>
      <c r="I65" s="42">
        <v>0.4</v>
      </c>
      <c r="J65" s="42">
        <v>368.6</v>
      </c>
    </row>
    <row r="66" spans="1:11" x14ac:dyDescent="0.2">
      <c r="B66" s="3"/>
      <c r="C66" s="3"/>
      <c r="D66" s="3"/>
      <c r="E66" s="3"/>
      <c r="F66" s="3"/>
      <c r="G66" s="3"/>
      <c r="H66" s="3"/>
      <c r="I66" s="3"/>
    </row>
    <row r="67" spans="1:11" s="10" customFormat="1" x14ac:dyDescent="0.2">
      <c r="A67" s="36" t="s">
        <v>0</v>
      </c>
      <c r="B67" s="36" t="s">
        <v>125</v>
      </c>
      <c r="C67" s="36" t="s">
        <v>126</v>
      </c>
      <c r="D67" s="36" t="s">
        <v>127</v>
      </c>
      <c r="E67" s="36" t="s">
        <v>128</v>
      </c>
      <c r="F67" s="36" t="s">
        <v>129</v>
      </c>
      <c r="G67" s="36" t="s">
        <v>130</v>
      </c>
      <c r="H67" s="36" t="s">
        <v>131</v>
      </c>
      <c r="I67" s="36" t="s">
        <v>132</v>
      </c>
      <c r="K67" s="11"/>
    </row>
    <row r="68" spans="1:11" x14ac:dyDescent="0.2">
      <c r="A68" s="54" t="s">
        <v>99</v>
      </c>
      <c r="B68" s="42">
        <f>((B52/100)/$J$52)*1000</f>
        <v>5.6925165301922327E-2</v>
      </c>
      <c r="C68" s="42">
        <f>((C52/100)/$J$52)*1000</f>
        <v>5.2546306432543682E-2</v>
      </c>
      <c r="D68" s="42">
        <f>((D52/100)/$J$52)*1000</f>
        <v>3.9409729824407762E-2</v>
      </c>
      <c r="E68" s="42">
        <f>((E52/100)/$J$52)*1000</f>
        <v>3.0652012085650479E-2</v>
      </c>
      <c r="F68" s="42">
        <f>((F52/100)/$J$52)*1000</f>
        <v>0.10071375399570871</v>
      </c>
      <c r="G68" s="42">
        <f>((G52/100)/$J$52)*1000</f>
        <v>0.14450234268949513</v>
      </c>
      <c r="H68" s="42">
        <f>((H52/100)/$J$52)*1000</f>
        <v>0.15763891929763105</v>
      </c>
      <c r="I68" s="42">
        <f>((I52/100)/$J$52)*1000</f>
        <v>0.15763891929763105</v>
      </c>
    </row>
    <row r="69" spans="1:11" x14ac:dyDescent="0.2">
      <c r="A69" s="54" t="s">
        <v>100</v>
      </c>
      <c r="B69" s="42">
        <f>((B53/100)/$J$53)*1000</f>
        <v>5.3630363036303634E-2</v>
      </c>
      <c r="C69" s="42">
        <f>((C53/100)/$J$53)*1000</f>
        <v>2.0627062706270627E-2</v>
      </c>
      <c r="D69" s="42">
        <f>((D53/100)/$J$53)*1000</f>
        <v>1.65016501650165E-2</v>
      </c>
      <c r="E69" s="42">
        <f>((E53/100)/$J$53)*1000</f>
        <v>3.7128712871287134E-2</v>
      </c>
      <c r="F69" s="42">
        <f>((F53/100)/$J$53)*1000</f>
        <v>0.21039603960396036</v>
      </c>
      <c r="G69" s="42">
        <f>((G53/100)/$J$53)*1000</f>
        <v>0.14438943894389439</v>
      </c>
      <c r="H69" s="42">
        <f>((H53/100)/$J$53)*1000</f>
        <v>0.16501650165016502</v>
      </c>
      <c r="I69" s="42">
        <f>((I53/100)/$J$53)*1000</f>
        <v>0.21864686468646863</v>
      </c>
    </row>
    <row r="70" spans="1:11" x14ac:dyDescent="0.2">
      <c r="A70" s="54" t="s">
        <v>101</v>
      </c>
      <c r="B70" s="42">
        <f>((B54/100)/$J$54)*1000</f>
        <v>1.8758287185086968</v>
      </c>
      <c r="C70" s="42">
        <f>((C54/100)/$J$54)*1000</f>
        <v>0.58887762265033916</v>
      </c>
      <c r="D70" s="42">
        <f>((D54/100)/$J$54)*1000</f>
        <v>1.9148272365650105</v>
      </c>
      <c r="E70" s="42">
        <f>((E54/100)/$J$54)*1000</f>
        <v>0.67077451056859827</v>
      </c>
      <c r="F70" s="42">
        <f>((F54/100)/$J$54)*1000</f>
        <v>0.69417362140238681</v>
      </c>
      <c r="G70" s="42">
        <f>((G54/100)/$J$54)*1000</f>
        <v>0.31198814445051087</v>
      </c>
      <c r="H70" s="42">
        <f>((H54/100)/$J$54)*1000</f>
        <v>1.0958583573824197</v>
      </c>
      <c r="I70" s="42">
        <f>((I54/100)/$J$54)*1000</f>
        <v>0.56547851181655084</v>
      </c>
    </row>
    <row r="71" spans="1:11" x14ac:dyDescent="0.2">
      <c r="A71" s="54" t="s">
        <v>108</v>
      </c>
      <c r="B71" s="42">
        <f>((B55/100)/$J$55)*1000</f>
        <v>0.17294917652608</v>
      </c>
      <c r="C71" s="42">
        <f>((C55/100)/$J$55)*1000</f>
        <v>3.9306631028654532E-2</v>
      </c>
      <c r="D71" s="42">
        <f>((D55/100)/$J$55)*1000</f>
        <v>5.5029283440116337E-2</v>
      </c>
      <c r="E71" s="42">
        <f>((E55/100)/$J$55)*1000</f>
        <v>3.1445304822923632E-2</v>
      </c>
      <c r="F71" s="42">
        <f>((F55/100)/$J$55)*1000</f>
        <v>7.4682598954443624E-2</v>
      </c>
      <c r="G71" s="42">
        <f>((G55/100)/$J$55)*1000</f>
        <v>0.11005856688023267</v>
      </c>
      <c r="H71" s="42">
        <f>((H55/100)/$J$55)*1000</f>
        <v>5.1098620337250898E-2</v>
      </c>
      <c r="I71" s="42">
        <f>((I55/100)/$J$55)*1000</f>
        <v>0.13364254549742541</v>
      </c>
    </row>
    <row r="72" spans="1:11" x14ac:dyDescent="0.2">
      <c r="A72" s="54" t="s">
        <v>102</v>
      </c>
      <c r="B72" s="42">
        <f>((B56/100)/$J$56)*1000</f>
        <v>3.6968576709796676E-2</v>
      </c>
      <c r="C72" s="42">
        <f>((C56/100)/$J$56)*1000</f>
        <v>1.1090573012939002E-2</v>
      </c>
      <c r="D72" s="42">
        <f>((D56/100)/$J$56)*1000</f>
        <v>3.6968576709796672E-3</v>
      </c>
      <c r="E72" s="42">
        <f>((E56/100)/$J$56)*1000</f>
        <v>2.2181146025878003E-2</v>
      </c>
      <c r="F72" s="42">
        <f>((F56/100)/$J$56)*1000</f>
        <v>0.30683918669131244</v>
      </c>
      <c r="G72" s="42">
        <f>((G56/100)/$J$56)*1000</f>
        <v>3.3271719038817003E-2</v>
      </c>
      <c r="H72" s="42">
        <f>((H56/100)/$J$56)*1000</f>
        <v>0.18484288354898337</v>
      </c>
      <c r="I72" s="42">
        <f>((I56/100)/$J$56)*1000</f>
        <v>6.2846580406654348E-2</v>
      </c>
    </row>
    <row r="73" spans="1:11" x14ac:dyDescent="0.2">
      <c r="A73" s="54" t="s">
        <v>103</v>
      </c>
      <c r="B73" s="42">
        <f>((B57/100)/$J$57)*1000</f>
        <v>0.50966608084358522</v>
      </c>
      <c r="C73" s="42">
        <f>((C57/100)/$J$57)*1000</f>
        <v>0.46748681898066785</v>
      </c>
      <c r="D73" s="42">
        <f>((D57/100)/$J$57)*1000</f>
        <v>0.30931458699472758</v>
      </c>
      <c r="E73" s="42">
        <f>((E57/100)/$J$57)*1000</f>
        <v>0.92442882249560643</v>
      </c>
      <c r="F73" s="42">
        <f>((F57/100)/$J$57)*1000</f>
        <v>0.56590509666080846</v>
      </c>
      <c r="G73" s="42">
        <f>((G57/100)/$J$57)*1000</f>
        <v>0.50615114235500891</v>
      </c>
      <c r="H73" s="42">
        <f>((H57/100)/$J$57)*1000</f>
        <v>0.63268892794376097</v>
      </c>
      <c r="I73" s="42">
        <f>((I57/100)/$J$57)*1000</f>
        <v>0.65377855887521985</v>
      </c>
    </row>
    <row r="74" spans="1:11" s="27" customFormat="1" x14ac:dyDescent="0.2">
      <c r="A74" s="59" t="s">
        <v>110</v>
      </c>
      <c r="B74" s="49">
        <f>((B58/100)/$J$58)*1000</f>
        <v>0.24070796460176994</v>
      </c>
      <c r="C74" s="49">
        <f>((C58/100)/$J$58)*1000</f>
        <v>4.9557522123893805E-2</v>
      </c>
      <c r="D74" s="49">
        <f>((D58/100)/$J$58)*1000</f>
        <v>1.2106194690265488</v>
      </c>
      <c r="E74" s="49">
        <f>((E58/100)/$J$58)*1000</f>
        <v>0.96283185840707974</v>
      </c>
      <c r="F74" s="49">
        <f>((F58/100)/$J$58)*1000</f>
        <v>0.23008849557522126</v>
      </c>
      <c r="G74" s="49">
        <f>((G58/100)/$J$58)*1000</f>
        <v>1.2991150442477877</v>
      </c>
      <c r="H74" s="49">
        <f>((H58/100)/$J$58)*1000</f>
        <v>0.768141592920354</v>
      </c>
      <c r="I74" s="49">
        <f>((I58/100)/$J$58)*1000</f>
        <v>0.34690265486725669</v>
      </c>
    </row>
    <row r="75" spans="1:11" s="27" customFormat="1" x14ac:dyDescent="0.2">
      <c r="A75" s="59" t="s">
        <v>109</v>
      </c>
      <c r="B75" s="49">
        <f>((B59/100)/$J$59)*1000</f>
        <v>8.5592011412268201E-2</v>
      </c>
      <c r="C75" s="49">
        <f>((C59/100)/$J$59)*1000</f>
        <v>2.139800285306705E-2</v>
      </c>
      <c r="D75" s="49">
        <f>((D59/100)/$J$59)*1000</f>
        <v>0.17475035663338093</v>
      </c>
      <c r="E75" s="49">
        <f>((E59/100)/$J$59)*1000</f>
        <v>0.11055634807417976</v>
      </c>
      <c r="F75" s="49">
        <f>((F59/100)/$J$59)*1000</f>
        <v>0</v>
      </c>
      <c r="G75" s="49">
        <f>((G59/100)/$J$59)*1000</f>
        <v>0.18901569186875894</v>
      </c>
      <c r="H75" s="49">
        <f>((H59/100)/$J$59)*1000</f>
        <v>0.14621968616262482</v>
      </c>
      <c r="I75" s="49">
        <f>((I59/100)/$J$59)*1000</f>
        <v>0.32453637660485024</v>
      </c>
    </row>
    <row r="76" spans="1:11" x14ac:dyDescent="0.2">
      <c r="A76" s="54" t="s">
        <v>104</v>
      </c>
      <c r="B76" s="42">
        <f>((B60/100)/$J$60)*1000</f>
        <v>5.7600000000000005E-2</v>
      </c>
      <c r="C76" s="42">
        <f>((C60/100)/$J$60)*1000</f>
        <v>0.21440000000000001</v>
      </c>
      <c r="D76" s="42">
        <f>((D60/100)/$J$60)*1000</f>
        <v>9.5999999999999992E-3</v>
      </c>
      <c r="E76" s="42">
        <f>((E60/100)/$J$60)*1000</f>
        <v>5.1199999999999996E-2</v>
      </c>
      <c r="F76" s="42">
        <f>((F60/100)/$J$60)*1000</f>
        <v>0.16</v>
      </c>
      <c r="G76" s="42">
        <f>((G60/100)/$J$60)*1000</f>
        <v>5.7600000000000005E-2</v>
      </c>
      <c r="H76" s="42">
        <f>((H60/100)/$J$60)*1000</f>
        <v>4.8000000000000001E-2</v>
      </c>
      <c r="I76" s="42">
        <f>((I60/100)/$J$60)*1000</f>
        <v>5.4400000000000004E-2</v>
      </c>
    </row>
    <row r="77" spans="1:11" x14ac:dyDescent="0.2">
      <c r="A77" s="54" t="s">
        <v>111</v>
      </c>
      <c r="B77" s="42">
        <f>((B61/100)/$J$61)*1000</f>
        <v>3.6124794745484405E-2</v>
      </c>
      <c r="C77" s="42">
        <f>((C61/100)/$J$61)*1000</f>
        <v>9.5238095238095233E-2</v>
      </c>
      <c r="D77" s="42">
        <f>((D61/100)/$J$61)*1000</f>
        <v>0.13136288998357964</v>
      </c>
      <c r="E77" s="42">
        <f>((E61/100)/$J$61)*1000</f>
        <v>4.2692939244663386E-2</v>
      </c>
      <c r="F77" s="42">
        <f>((F61/100)/$J$61)*1000</f>
        <v>0.18719211822660098</v>
      </c>
      <c r="G77" s="42">
        <f>((G61/100)/$J$61)*1000</f>
        <v>3.2840722495894911E-2</v>
      </c>
      <c r="H77" s="42">
        <f>((H61/100)/$J$61)*1000</f>
        <v>0.14121510673234811</v>
      </c>
      <c r="I77" s="42">
        <f>((I61/100)/$J$61)*1000</f>
        <v>5.9113300492610842E-2</v>
      </c>
    </row>
    <row r="78" spans="1:11" x14ac:dyDescent="0.2">
      <c r="A78" s="54" t="s">
        <v>105</v>
      </c>
      <c r="B78" s="42">
        <f>((B62/100)/$J$62)*1000</f>
        <v>4.5927740355174523E-2</v>
      </c>
      <c r="C78" s="42">
        <f>((C62/100)/$J$62)*1000</f>
        <v>0</v>
      </c>
      <c r="D78" s="42">
        <f>((D62/100)/$J$62)*1000</f>
        <v>9.1855480710349054E-3</v>
      </c>
      <c r="E78" s="42">
        <f>((E62/100)/$J$62)*1000</f>
        <v>6.1236987140232693E-2</v>
      </c>
      <c r="F78" s="42">
        <f>((F62/100)/$J$62)*1000</f>
        <v>0.34292712798530306</v>
      </c>
      <c r="G78" s="42">
        <f>((G62/100)/$J$62)*1000</f>
        <v>0.14084507042253519</v>
      </c>
      <c r="H78" s="42">
        <f>((H62/100)/$J$62)*1000</f>
        <v>4.8989589712186157E-2</v>
      </c>
      <c r="I78" s="42">
        <f>((I62/100)/$J$62)*1000</f>
        <v>0.11941212492345375</v>
      </c>
    </row>
    <row r="79" spans="1:11" x14ac:dyDescent="0.2">
      <c r="A79" s="54" t="s">
        <v>106</v>
      </c>
      <c r="B79" s="42">
        <f>((B63/100)/$J$63)*1000</f>
        <v>5.2847915443335294E-2</v>
      </c>
      <c r="C79" s="42">
        <f>((C63/100)/$J$63)*1000</f>
        <v>0.49031121550205509</v>
      </c>
      <c r="D79" s="42">
        <f>((D63/100)/$J$63)*1000</f>
        <v>1.1743981209630064E-2</v>
      </c>
      <c r="E79" s="42">
        <f>((E63/100)/$J$63)*1000</f>
        <v>6.7527891955372857E-2</v>
      </c>
      <c r="F79" s="42">
        <f>((F63/100)/$J$63)*1000</f>
        <v>5.8719906048150326E-2</v>
      </c>
      <c r="G79" s="42">
        <f>((G63/100)/$J$63)*1000</f>
        <v>3.2295948326482679E-2</v>
      </c>
      <c r="H79" s="42">
        <f>((H63/100)/$J$63)*1000</f>
        <v>3.2295948326482679E-2</v>
      </c>
      <c r="I79" s="42">
        <f>((I63/100)/$J$63)*1000</f>
        <v>7.9271873165002948E-2</v>
      </c>
    </row>
    <row r="80" spans="1:11" x14ac:dyDescent="0.2">
      <c r="A80" s="54" t="s">
        <v>112</v>
      </c>
      <c r="B80" s="42">
        <f>((B64/100)/$J$64)*1000</f>
        <v>0.12108682811577079</v>
      </c>
      <c r="C80" s="42">
        <f>((C64/100)/$J$64)*1000</f>
        <v>2.3626698168930892E-2</v>
      </c>
      <c r="D80" s="42">
        <f>((D64/100)/$J$64)*1000</f>
        <v>0</v>
      </c>
      <c r="E80" s="42">
        <f>((E64/100)/$J$64)*1000</f>
        <v>6.2020082693443598E-2</v>
      </c>
      <c r="F80" s="42">
        <f>((F64/100)/$J$64)*1000</f>
        <v>0.22150029533372709</v>
      </c>
      <c r="G80" s="42">
        <f>((G64/100)/$J$64)*1000</f>
        <v>8.8600118133490835E-2</v>
      </c>
      <c r="H80" s="42">
        <f>((H64/100)/$J$64)*1000</f>
        <v>7.9740106320141765E-2</v>
      </c>
      <c r="I80" s="42">
        <f>((I64/100)/$J$64)*1000</f>
        <v>0.19787359716479624</v>
      </c>
    </row>
    <row r="81" spans="1:9" x14ac:dyDescent="0.2">
      <c r="A81" s="54" t="s">
        <v>107</v>
      </c>
      <c r="B81" s="42">
        <f>((B65/100)/$J$65)*1000</f>
        <v>3.5268583830710805E-2</v>
      </c>
      <c r="C81" s="42">
        <f>((C65/100)/$J$65)*1000</f>
        <v>1.0119370591427022</v>
      </c>
      <c r="D81" s="42">
        <f>((D65/100)/$J$65)*1000</f>
        <v>1.8990775908844272E-2</v>
      </c>
      <c r="E81" s="42">
        <f>((E65/100)/$J$65)*1000</f>
        <v>0</v>
      </c>
      <c r="F81" s="42">
        <f>((F65/100)/$J$65)*1000</f>
        <v>7.8676071622354848E-2</v>
      </c>
      <c r="G81" s="42">
        <f>((G65/100)/$J$65)*1000</f>
        <v>2.9842647856755292E-2</v>
      </c>
      <c r="H81" s="42">
        <f>((H65/100)/$J$65)*1000</f>
        <v>8.6814975583288115E-2</v>
      </c>
      <c r="I81" s="42">
        <f>((I65/100)/$J$65)*1000</f>
        <v>1.0851871947911014E-2</v>
      </c>
    </row>
    <row r="83" spans="1:9" s="6" customFormat="1" x14ac:dyDescent="0.2">
      <c r="A83" s="5" t="s">
        <v>416</v>
      </c>
    </row>
    <row r="84" spans="1:9" x14ac:dyDescent="0.2">
      <c r="A84" s="1" t="s">
        <v>418</v>
      </c>
    </row>
    <row r="85" spans="1:9" x14ac:dyDescent="0.2">
      <c r="A85" s="36" t="s">
        <v>28</v>
      </c>
      <c r="B85" s="56" t="s">
        <v>75</v>
      </c>
      <c r="C85" s="36" t="s">
        <v>417</v>
      </c>
    </row>
    <row r="86" spans="1:9" x14ac:dyDescent="0.2">
      <c r="A86" s="42" t="s">
        <v>29</v>
      </c>
      <c r="B86" s="42">
        <v>0.44</v>
      </c>
      <c r="C86" s="42">
        <f>(B86/($B$93-$B$91-$B$89))*(1-$C$91-$C$89)</f>
        <v>0.31766355140186914</v>
      </c>
    </row>
    <row r="87" spans="1:9" x14ac:dyDescent="0.2">
      <c r="A87" s="42" t="s">
        <v>35</v>
      </c>
      <c r="B87" s="42">
        <v>7.0000000000000007E-2</v>
      </c>
      <c r="C87" s="42">
        <f>(B87/($B$93-$B$91-$B$89))*(1-$C$91-$C$89)</f>
        <v>5.0537383177570089E-2</v>
      </c>
    </row>
    <row r="88" spans="1:9" x14ac:dyDescent="0.2">
      <c r="A88" s="42" t="s">
        <v>31</v>
      </c>
      <c r="B88" s="42">
        <v>3.5999999999999997E-2</v>
      </c>
      <c r="C88" s="42">
        <f>(B88/($B$93-$B$91-$B$89))*(1-$C$91-$C$89)</f>
        <v>2.599065420560747E-2</v>
      </c>
    </row>
    <row r="89" spans="1:9" x14ac:dyDescent="0.2">
      <c r="A89" s="42" t="s">
        <v>399</v>
      </c>
      <c r="B89" s="42">
        <v>7.0000000000000007E-2</v>
      </c>
      <c r="C89" s="42">
        <v>0.26700000000000002</v>
      </c>
    </row>
    <row r="90" spans="1:9" x14ac:dyDescent="0.2">
      <c r="A90" s="42" t="s">
        <v>353</v>
      </c>
      <c r="B90" s="42">
        <v>0.03</v>
      </c>
      <c r="C90" s="42">
        <f>(B90/($B$93-$B$91-$B$89))*(1-$C$91-$C$89)</f>
        <v>2.1658878504672897E-2</v>
      </c>
    </row>
    <row r="91" spans="1:9" x14ac:dyDescent="0.2">
      <c r="A91" s="42" t="s">
        <v>149</v>
      </c>
      <c r="B91" s="42">
        <v>0.11</v>
      </c>
      <c r="C91" s="42">
        <v>0.115</v>
      </c>
    </row>
    <row r="92" spans="1:9" x14ac:dyDescent="0.2">
      <c r="A92" s="42" t="s">
        <v>27</v>
      </c>
      <c r="B92" s="42">
        <v>0.28000000000000003</v>
      </c>
      <c r="C92" s="42">
        <f>(B92/($B$93-$B$91-$B$89))*(1-$C$91-$C$89)</f>
        <v>0.20214953271028036</v>
      </c>
    </row>
    <row r="93" spans="1:9" x14ac:dyDescent="0.2">
      <c r="A93" s="57"/>
      <c r="B93" s="57">
        <f>SUM(B86:B92)</f>
        <v>1.036</v>
      </c>
      <c r="C93" s="58">
        <f>SUM(C86:C92)</f>
        <v>1</v>
      </c>
    </row>
    <row r="94" spans="1:9" x14ac:dyDescent="0.2">
      <c r="A94" s="58"/>
      <c r="B94" s="58"/>
      <c r="C94" s="58"/>
    </row>
    <row r="95" spans="1:9" x14ac:dyDescent="0.2">
      <c r="A95" s="1" t="s">
        <v>76</v>
      </c>
    </row>
    <row r="96" spans="1:9" x14ac:dyDescent="0.2">
      <c r="A96" s="23" t="s">
        <v>398</v>
      </c>
    </row>
    <row r="97" spans="1:1" x14ac:dyDescent="0.2">
      <c r="A97" s="23" t="s">
        <v>409</v>
      </c>
    </row>
    <row r="98" spans="1:1" x14ac:dyDescent="0.2">
      <c r="A98" s="23" t="s">
        <v>411</v>
      </c>
    </row>
    <row r="99" spans="1:1" x14ac:dyDescent="0.2">
      <c r="A99" s="23" t="s">
        <v>412</v>
      </c>
    </row>
    <row r="100" spans="1:1" x14ac:dyDescent="0.2">
      <c r="A100" s="23" t="s">
        <v>413</v>
      </c>
    </row>
  </sheetData>
  <pageMargins left="0.7" right="0.7" top="0.75" bottom="0.75" header="0.3" footer="0.3"/>
  <pageSetup paperSize="9"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81389-BB17-264C-97D5-7D196EFFB5EE}">
  <dimension ref="A1:K153"/>
  <sheetViews>
    <sheetView zoomScaleNormal="100" workbookViewId="0">
      <selection activeCell="A2" sqref="A2"/>
    </sheetView>
  </sheetViews>
  <sheetFormatPr baseColWidth="10" defaultRowHeight="16" x14ac:dyDescent="0.2"/>
  <cols>
    <col min="1" max="1" width="51.6640625" customWidth="1"/>
    <col min="2" max="2" width="12.5" bestFit="1" customWidth="1"/>
    <col min="3" max="3" width="19.6640625" bestFit="1" customWidth="1"/>
    <col min="4" max="4" width="24.33203125" bestFit="1" customWidth="1"/>
    <col min="5" max="5" width="28.33203125" bestFit="1" customWidth="1"/>
    <col min="6" max="6" width="21.83203125" bestFit="1" customWidth="1"/>
    <col min="7" max="7" width="20.83203125" customWidth="1"/>
    <col min="8" max="8" width="21.1640625" customWidth="1"/>
    <col min="9" max="9" width="19.83203125" bestFit="1" customWidth="1"/>
    <col min="11" max="11" width="15.83203125" bestFit="1" customWidth="1"/>
  </cols>
  <sheetData>
    <row r="1" spans="1:6" x14ac:dyDescent="0.2">
      <c r="A1" s="1" t="s">
        <v>392</v>
      </c>
    </row>
    <row r="2" spans="1:6" x14ac:dyDescent="0.2">
      <c r="A2" s="1"/>
    </row>
    <row r="3" spans="1:6" s="6" customFormat="1" x14ac:dyDescent="0.2">
      <c r="A3" s="5" t="s">
        <v>395</v>
      </c>
      <c r="B3" s="5"/>
    </row>
    <row r="4" spans="1:6" s="32" customFormat="1" x14ac:dyDescent="0.2">
      <c r="A4" s="40" t="s">
        <v>400</v>
      </c>
      <c r="B4" s="31"/>
    </row>
    <row r="5" spans="1:6" s="32" customFormat="1" x14ac:dyDescent="0.2">
      <c r="A5" s="41" t="s">
        <v>334</v>
      </c>
      <c r="B5" s="41" t="s">
        <v>335</v>
      </c>
    </row>
    <row r="6" spans="1:6" x14ac:dyDescent="0.2">
      <c r="A6" s="42" t="s">
        <v>87</v>
      </c>
      <c r="B6" s="42">
        <v>0.31766355140186914</v>
      </c>
      <c r="C6" s="21"/>
      <c r="F6" s="27"/>
    </row>
    <row r="7" spans="1:6" x14ac:dyDescent="0.2">
      <c r="A7" s="42" t="s">
        <v>35</v>
      </c>
      <c r="B7" s="42">
        <v>5.0537383177570089E-2</v>
      </c>
      <c r="C7" s="21"/>
      <c r="F7" s="27"/>
    </row>
    <row r="8" spans="1:6" x14ac:dyDescent="0.2">
      <c r="A8" s="42" t="s">
        <v>31</v>
      </c>
      <c r="B8" s="42">
        <v>2.599065420560747E-2</v>
      </c>
      <c r="C8" s="21"/>
    </row>
    <row r="9" spans="1:6" x14ac:dyDescent="0.2">
      <c r="A9" s="42" t="s">
        <v>351</v>
      </c>
      <c r="B9" s="42">
        <v>0.154266667</v>
      </c>
      <c r="C9" s="21"/>
    </row>
    <row r="10" spans="1:6" x14ac:dyDescent="0.2">
      <c r="A10" s="42" t="s">
        <v>352</v>
      </c>
      <c r="B10" s="42">
        <v>4.9264466999999999E-2</v>
      </c>
      <c r="C10" s="21"/>
    </row>
    <row r="11" spans="1:6" x14ac:dyDescent="0.2">
      <c r="A11" s="42" t="s">
        <v>336</v>
      </c>
      <c r="B11" s="42">
        <v>2.1658878504672897E-2</v>
      </c>
      <c r="C11" s="21"/>
    </row>
    <row r="12" spans="1:6" x14ac:dyDescent="0.2">
      <c r="A12" s="42" t="s">
        <v>89</v>
      </c>
      <c r="B12" s="42">
        <v>0.115</v>
      </c>
      <c r="C12" s="21"/>
    </row>
    <row r="13" spans="1:6" x14ac:dyDescent="0.2">
      <c r="A13" s="42" t="s">
        <v>88</v>
      </c>
      <c r="B13" s="42">
        <v>0.20214953271028036</v>
      </c>
      <c r="C13" s="21"/>
    </row>
    <row r="15" spans="1:6" s="6" customFormat="1" x14ac:dyDescent="0.2">
      <c r="A15" s="5" t="s">
        <v>87</v>
      </c>
    </row>
    <row r="16" spans="1:6" x14ac:dyDescent="0.2">
      <c r="A16" s="1" t="s">
        <v>371</v>
      </c>
    </row>
    <row r="17" spans="1:7" x14ac:dyDescent="0.2">
      <c r="A17" s="33" t="s">
        <v>80</v>
      </c>
      <c r="B17" s="33" t="s">
        <v>92</v>
      </c>
      <c r="C17" s="33" t="s">
        <v>150</v>
      </c>
      <c r="D17" s="33" t="s">
        <v>90</v>
      </c>
      <c r="E17" s="33" t="s">
        <v>81</v>
      </c>
      <c r="F17" s="33" t="s">
        <v>93</v>
      </c>
      <c r="G17" s="16"/>
    </row>
    <row r="18" spans="1:7" x14ac:dyDescent="0.2">
      <c r="A18" s="43" t="s">
        <v>3</v>
      </c>
      <c r="B18" s="42" t="s">
        <v>191</v>
      </c>
      <c r="C18" s="43">
        <v>4.1760426014661699E-2</v>
      </c>
      <c r="D18" s="44">
        <f>F18-18.01528</f>
        <v>71.077939999999998</v>
      </c>
      <c r="E18" s="45">
        <f>(C18/D18)*1000</f>
        <v>0.58753005524163615</v>
      </c>
      <c r="F18" s="44">
        <v>89.093220000000002</v>
      </c>
    </row>
    <row r="19" spans="1:7" x14ac:dyDescent="0.2">
      <c r="A19" s="43" t="s">
        <v>4</v>
      </c>
      <c r="B19" s="42" t="s">
        <v>192</v>
      </c>
      <c r="C19" s="43">
        <v>1.6247387975454299E-2</v>
      </c>
      <c r="D19" s="44">
        <f>F19-18.01528</f>
        <v>156.18584000000001</v>
      </c>
      <c r="E19" s="45">
        <f>(C19/D19)*1000</f>
        <v>0.10402599861456262</v>
      </c>
      <c r="F19" s="44">
        <v>174.20112</v>
      </c>
    </row>
    <row r="20" spans="1:7" x14ac:dyDescent="0.2">
      <c r="A20" s="43" t="s">
        <v>5</v>
      </c>
      <c r="B20" s="42" t="s">
        <v>193</v>
      </c>
      <c r="C20" s="43">
        <v>5.4258462041616398E-2</v>
      </c>
      <c r="D20" s="44">
        <f>F20-18.01528</f>
        <v>114.10271999999999</v>
      </c>
      <c r="E20" s="45">
        <f>(C20/D20)*1000</f>
        <v>0.47552295021202301</v>
      </c>
      <c r="F20" s="44">
        <v>132.11799999999999</v>
      </c>
    </row>
    <row r="21" spans="1:7" x14ac:dyDescent="0.2">
      <c r="A21" s="43" t="s">
        <v>6</v>
      </c>
      <c r="B21" s="42" t="s">
        <v>194</v>
      </c>
      <c r="C21" s="43">
        <v>7.0309050381183597E-2</v>
      </c>
      <c r="D21" s="44">
        <f>F21-18.01528</f>
        <v>115.08744</v>
      </c>
      <c r="E21" s="45">
        <f>(C21/D21)*1000</f>
        <v>0.61091853621197589</v>
      </c>
      <c r="F21" s="44">
        <v>133.10272000000001</v>
      </c>
    </row>
    <row r="22" spans="1:7" x14ac:dyDescent="0.2">
      <c r="A22" s="43" t="s">
        <v>42</v>
      </c>
      <c r="B22" s="42" t="s">
        <v>195</v>
      </c>
      <c r="C22" s="43">
        <v>4.9049090594053199E-2</v>
      </c>
      <c r="D22" s="44">
        <f>F22-18.01528</f>
        <v>103.14394</v>
      </c>
      <c r="E22" s="45">
        <f>(C22/D22)*1000</f>
        <v>0.47554020715180356</v>
      </c>
      <c r="F22" s="44">
        <v>121.15922</v>
      </c>
    </row>
    <row r="23" spans="1:7" x14ac:dyDescent="0.2">
      <c r="A23" s="43" t="s">
        <v>11</v>
      </c>
      <c r="B23" s="42" t="s">
        <v>196</v>
      </c>
      <c r="C23" s="43">
        <v>4.2645704001188202E-2</v>
      </c>
      <c r="D23" s="44">
        <f>F23-18.01528</f>
        <v>128.1293</v>
      </c>
      <c r="E23" s="45">
        <f>(C23/D23)*1000</f>
        <v>0.33283334882176208</v>
      </c>
      <c r="F23" s="44">
        <v>146.14457999999999</v>
      </c>
    </row>
    <row r="24" spans="1:7" ht="17" x14ac:dyDescent="0.2">
      <c r="A24" s="46" t="s">
        <v>9</v>
      </c>
      <c r="B24" s="42" t="s">
        <v>197</v>
      </c>
      <c r="C24" s="43">
        <v>2.1550040692090901E-2</v>
      </c>
      <c r="D24" s="44">
        <f>F24-18.01528</f>
        <v>129.11402000000001</v>
      </c>
      <c r="E24" s="45">
        <f>(C24/D24)*1000</f>
        <v>0.16690705387448163</v>
      </c>
      <c r="F24" s="47">
        <v>147.1293</v>
      </c>
    </row>
    <row r="25" spans="1:7" x14ac:dyDescent="0.2">
      <c r="A25" s="43" t="s">
        <v>13</v>
      </c>
      <c r="B25" s="42" t="s">
        <v>198</v>
      </c>
      <c r="C25" s="43">
        <v>8.6562462151050498E-2</v>
      </c>
      <c r="D25" s="44">
        <f>F25-18.01528</f>
        <v>57.051360000000003</v>
      </c>
      <c r="E25" s="45">
        <f>(C25/D25)*1000</f>
        <v>1.5172725444415434</v>
      </c>
      <c r="F25" s="44">
        <v>75.066640000000007</v>
      </c>
    </row>
    <row r="26" spans="1:7" x14ac:dyDescent="0.2">
      <c r="A26" s="43" t="s">
        <v>14</v>
      </c>
      <c r="B26" s="42" t="s">
        <v>199</v>
      </c>
      <c r="C26" s="43">
        <v>8.5505656898021698E-2</v>
      </c>
      <c r="D26" s="44">
        <f>F26-18.01528</f>
        <v>137.13932</v>
      </c>
      <c r="E26" s="45">
        <f>(C26/D26)*1000</f>
        <v>0.62349482918554422</v>
      </c>
      <c r="F26" s="44">
        <v>155.15459999999999</v>
      </c>
    </row>
    <row r="27" spans="1:7" x14ac:dyDescent="0.2">
      <c r="A27" s="43" t="s">
        <v>15</v>
      </c>
      <c r="B27" s="42" t="s">
        <v>200</v>
      </c>
      <c r="C27" s="43">
        <v>9.9067717790603596E-2</v>
      </c>
      <c r="D27" s="44">
        <f>F27-18.01528</f>
        <v>113.15471999999998</v>
      </c>
      <c r="E27" s="45">
        <f>(C27/D27)*1000</f>
        <v>0.87550672027294674</v>
      </c>
      <c r="F27" s="44">
        <v>131.16999999999999</v>
      </c>
    </row>
    <row r="28" spans="1:7" x14ac:dyDescent="0.2">
      <c r="A28" s="43" t="s">
        <v>16</v>
      </c>
      <c r="B28" s="42" t="s">
        <v>201</v>
      </c>
      <c r="C28" s="43">
        <v>2.0748414099216399E-2</v>
      </c>
      <c r="D28" s="44">
        <f>F28-18.01528</f>
        <v>113.15471999999998</v>
      </c>
      <c r="E28" s="45">
        <f>(C28/D28)*1000</f>
        <v>0.18336322249055453</v>
      </c>
      <c r="F28" s="44">
        <v>131.16999999999999</v>
      </c>
    </row>
    <row r="29" spans="1:7" x14ac:dyDescent="0.2">
      <c r="A29" s="43" t="s">
        <v>18</v>
      </c>
      <c r="B29" s="42" t="s">
        <v>202</v>
      </c>
      <c r="C29" s="43">
        <v>6.2467914074659299E-2</v>
      </c>
      <c r="D29" s="44">
        <f>F29-18.01528</f>
        <v>128.17472000000001</v>
      </c>
      <c r="E29" s="45">
        <f>(C29/D29)*1000</f>
        <v>0.48736532503959673</v>
      </c>
      <c r="F29" s="44">
        <v>146.19</v>
      </c>
    </row>
    <row r="30" spans="1:7" x14ac:dyDescent="0.2">
      <c r="A30" s="43" t="s">
        <v>19</v>
      </c>
      <c r="B30" s="42" t="s">
        <v>203</v>
      </c>
      <c r="C30" s="43">
        <v>3.6297086626291199E-2</v>
      </c>
      <c r="D30" s="44">
        <f>F30-18.01528</f>
        <v>131.19472000000002</v>
      </c>
      <c r="E30" s="45">
        <f>(C30/D30)*1000</f>
        <v>0.27666575778576452</v>
      </c>
      <c r="F30" s="44">
        <v>149.21</v>
      </c>
    </row>
    <row r="31" spans="1:7" x14ac:dyDescent="0.2">
      <c r="A31" s="43" t="s">
        <v>20</v>
      </c>
      <c r="B31" s="42" t="s">
        <v>204</v>
      </c>
      <c r="C31" s="43">
        <v>3.5952843725681298E-2</v>
      </c>
      <c r="D31" s="44">
        <f>F31-18.01528</f>
        <v>147.17472000000001</v>
      </c>
      <c r="E31" s="45">
        <f>(C31/D31)*1000</f>
        <v>0.24428681587219123</v>
      </c>
      <c r="F31" s="44">
        <v>165.19</v>
      </c>
    </row>
    <row r="32" spans="1:7" x14ac:dyDescent="0.2">
      <c r="A32" s="43" t="s">
        <v>21</v>
      </c>
      <c r="B32" s="42" t="s">
        <v>205</v>
      </c>
      <c r="C32" s="43">
        <v>4.4182758778333601E-2</v>
      </c>
      <c r="D32" s="44">
        <f>F32-18.01528</f>
        <v>97.114719999999991</v>
      </c>
      <c r="E32" s="45">
        <f>(C32/D32)*1000</f>
        <v>0.4549542930086562</v>
      </c>
      <c r="F32" s="44">
        <v>115.13</v>
      </c>
    </row>
    <row r="33" spans="1:8" x14ac:dyDescent="0.2">
      <c r="A33" s="43" t="s">
        <v>22</v>
      </c>
      <c r="B33" s="42" t="s">
        <v>206</v>
      </c>
      <c r="C33" s="43">
        <v>8.7093263864517198E-2</v>
      </c>
      <c r="D33" s="44">
        <f>F33-18.01528</f>
        <v>87.074719999999999</v>
      </c>
      <c r="E33" s="45">
        <f>(C33/D33)*1000</f>
        <v>1.000212964962933</v>
      </c>
      <c r="F33" s="44">
        <v>105.09</v>
      </c>
    </row>
    <row r="34" spans="1:8" x14ac:dyDescent="0.2">
      <c r="A34" s="43" t="s">
        <v>23</v>
      </c>
      <c r="B34" s="42" t="s">
        <v>207</v>
      </c>
      <c r="C34" s="43">
        <v>5.0467584282159798E-2</v>
      </c>
      <c r="D34" s="44">
        <f>F34-18.01528</f>
        <v>101.10472</v>
      </c>
      <c r="E34" s="45">
        <f>(C34/D34)*1000</f>
        <v>0.49916150583434482</v>
      </c>
      <c r="F34" s="44">
        <v>119.12</v>
      </c>
    </row>
    <row r="35" spans="1:8" x14ac:dyDescent="0.2">
      <c r="A35" s="43" t="s">
        <v>24</v>
      </c>
      <c r="B35" s="42" t="s">
        <v>208</v>
      </c>
      <c r="C35" s="43">
        <v>4.73663955926895E-2</v>
      </c>
      <c r="D35" s="44">
        <f>F35-18.01528</f>
        <v>186.20472000000001</v>
      </c>
      <c r="E35" s="45">
        <f>(C35/D35)*1000</f>
        <v>0.2543780608391103</v>
      </c>
      <c r="F35" s="44">
        <v>204.22</v>
      </c>
    </row>
    <row r="36" spans="1:8" x14ac:dyDescent="0.2">
      <c r="A36" s="43" t="s">
        <v>25</v>
      </c>
      <c r="B36" s="42" t="s">
        <v>209</v>
      </c>
      <c r="C36" s="43">
        <v>1.06498412787914E-2</v>
      </c>
      <c r="D36" s="44">
        <f>F36-18.01528</f>
        <v>163.17472000000001</v>
      </c>
      <c r="E36" s="45">
        <f>(C36/D36)*1000</f>
        <v>6.5266490292070975E-2</v>
      </c>
      <c r="F36" s="44">
        <v>181.19</v>
      </c>
    </row>
    <row r="37" spans="1:8" x14ac:dyDescent="0.2">
      <c r="A37" s="43" t="s">
        <v>26</v>
      </c>
      <c r="B37" s="42" t="s">
        <v>210</v>
      </c>
      <c r="C37" s="43">
        <v>3.7817288190126398E-2</v>
      </c>
      <c r="D37" s="44">
        <f>F37-18.01528</f>
        <v>99.134720000000002</v>
      </c>
      <c r="E37" s="45">
        <f>(C37/D37)*1000</f>
        <v>0.38147369751108789</v>
      </c>
      <c r="F37" s="44">
        <v>117.15</v>
      </c>
    </row>
    <row r="38" spans="1:8" s="27" customFormat="1" x14ac:dyDescent="0.2">
      <c r="A38" s="24" t="s">
        <v>393</v>
      </c>
      <c r="B38" s="25">
        <v>41.5</v>
      </c>
      <c r="C38" s="24" t="s">
        <v>151</v>
      </c>
      <c r="D38" s="26"/>
    </row>
    <row r="39" spans="1:8" s="27" customFormat="1" x14ac:dyDescent="0.2">
      <c r="A39" s="28" t="s">
        <v>91</v>
      </c>
      <c r="B39" s="29"/>
      <c r="C39" s="29"/>
      <c r="D39" s="29"/>
    </row>
    <row r="40" spans="1:8" x14ac:dyDescent="0.2">
      <c r="A40" s="15"/>
      <c r="B40" s="12"/>
      <c r="C40" s="12"/>
      <c r="D40" s="12"/>
    </row>
    <row r="41" spans="1:8" s="6" customFormat="1" x14ac:dyDescent="0.2">
      <c r="A41" s="5" t="s">
        <v>31</v>
      </c>
    </row>
    <row r="42" spans="1:8" x14ac:dyDescent="0.2">
      <c r="A42" s="1" t="s">
        <v>371</v>
      </c>
      <c r="B42" s="12"/>
      <c r="C42" s="12"/>
      <c r="D42" s="12"/>
    </row>
    <row r="43" spans="1:8" x14ac:dyDescent="0.2">
      <c r="A43" s="33" t="s">
        <v>79</v>
      </c>
      <c r="B43" s="33" t="s">
        <v>92</v>
      </c>
      <c r="C43" s="33" t="s">
        <v>150</v>
      </c>
      <c r="D43" s="33" t="s">
        <v>380</v>
      </c>
      <c r="E43" s="33" t="s">
        <v>82</v>
      </c>
      <c r="F43" s="33" t="s">
        <v>93</v>
      </c>
      <c r="G43" s="16"/>
      <c r="H43" s="16"/>
    </row>
    <row r="44" spans="1:8" x14ac:dyDescent="0.2">
      <c r="A44" s="43" t="s">
        <v>30</v>
      </c>
      <c r="B44" s="42" t="s">
        <v>243</v>
      </c>
      <c r="C44" s="42">
        <v>0.36573669314384399</v>
      </c>
      <c r="D44" s="48">
        <f>F44-18.01528</f>
        <v>313.20472000000001</v>
      </c>
      <c r="E44" s="45">
        <f>(C44/D44)*1000</f>
        <v>1.1677240788192591</v>
      </c>
      <c r="F44" s="45">
        <v>331.22</v>
      </c>
      <c r="G44" s="14"/>
      <c r="H44" s="14"/>
    </row>
    <row r="45" spans="1:8" x14ac:dyDescent="0.2">
      <c r="A45" s="43" t="s">
        <v>32</v>
      </c>
      <c r="B45" s="42" t="s">
        <v>211</v>
      </c>
      <c r="C45" s="42">
        <v>0.13454486429691301</v>
      </c>
      <c r="D45" s="48">
        <f>F45-18.01528</f>
        <v>289.18471999999997</v>
      </c>
      <c r="E45" s="45">
        <f>(C45/D45)*1000</f>
        <v>0.46525578632547743</v>
      </c>
      <c r="F45" s="45">
        <v>307.2</v>
      </c>
      <c r="G45" s="14"/>
      <c r="H45" s="14"/>
    </row>
    <row r="46" spans="1:8" x14ac:dyDescent="0.2">
      <c r="A46" s="43" t="s">
        <v>36</v>
      </c>
      <c r="B46" s="42" t="s">
        <v>212</v>
      </c>
      <c r="C46" s="42">
        <v>0.36464223265647799</v>
      </c>
      <c r="D46" s="48">
        <f>F46-18.01528</f>
        <v>304.19471999999996</v>
      </c>
      <c r="E46" s="45">
        <f>(C46/D46)*1000</f>
        <v>1.1987132211120495</v>
      </c>
      <c r="F46" s="45">
        <v>322.20999999999998</v>
      </c>
      <c r="G46" s="14"/>
      <c r="H46" s="14"/>
    </row>
    <row r="47" spans="1:8" x14ac:dyDescent="0.2">
      <c r="A47" s="43" t="s">
        <v>39</v>
      </c>
      <c r="B47" s="42" t="s">
        <v>245</v>
      </c>
      <c r="C47" s="42">
        <v>0.13507622480392401</v>
      </c>
      <c r="D47" s="48">
        <f>F47-18.01528</f>
        <v>329.20472000000001</v>
      </c>
      <c r="E47" s="45">
        <f>(C47/D47)*1000</f>
        <v>0.410310717306617</v>
      </c>
      <c r="F47" s="45">
        <v>347.22</v>
      </c>
      <c r="G47" s="14"/>
      <c r="H47" s="14"/>
    </row>
    <row r="48" spans="1:8" s="27" customFormat="1" x14ac:dyDescent="0.2">
      <c r="A48" s="24" t="s">
        <v>393</v>
      </c>
      <c r="B48" s="25">
        <v>4.4000000000000004</v>
      </c>
      <c r="C48" s="24" t="s">
        <v>327</v>
      </c>
      <c r="D48" s="26"/>
    </row>
    <row r="49" spans="1:11" s="27" customFormat="1" x14ac:dyDescent="0.2">
      <c r="A49" s="28" t="s">
        <v>381</v>
      </c>
    </row>
    <row r="51" spans="1:11" s="6" customFormat="1" x14ac:dyDescent="0.2">
      <c r="A51" s="5" t="s">
        <v>35</v>
      </c>
    </row>
    <row r="52" spans="1:11" x14ac:dyDescent="0.2">
      <c r="A52" s="1" t="s">
        <v>374</v>
      </c>
      <c r="B52" s="12"/>
      <c r="C52" s="12"/>
      <c r="D52" s="12"/>
      <c r="E52" s="12"/>
      <c r="F52" s="12"/>
      <c r="G52" s="12"/>
    </row>
    <row r="53" spans="1:11" x14ac:dyDescent="0.2">
      <c r="A53" s="1" t="s">
        <v>371</v>
      </c>
      <c r="B53" s="12"/>
      <c r="C53" s="12"/>
      <c r="D53" s="12"/>
      <c r="E53" s="12"/>
      <c r="F53" s="12"/>
      <c r="G53" s="12"/>
    </row>
    <row r="54" spans="1:11" x14ac:dyDescent="0.2">
      <c r="A54" s="33" t="s">
        <v>79</v>
      </c>
      <c r="B54" s="33" t="s">
        <v>92</v>
      </c>
      <c r="C54" s="33" t="s">
        <v>150</v>
      </c>
      <c r="D54" s="33" t="s">
        <v>382</v>
      </c>
      <c r="E54" s="33" t="s">
        <v>83</v>
      </c>
      <c r="F54" s="33" t="s">
        <v>93</v>
      </c>
      <c r="G54" s="16"/>
      <c r="H54" s="16"/>
      <c r="I54" s="11"/>
      <c r="J54" s="11"/>
      <c r="K54" s="16"/>
    </row>
    <row r="55" spans="1:11" x14ac:dyDescent="0.2">
      <c r="A55" s="43" t="s">
        <v>7</v>
      </c>
      <c r="B55" s="42" t="s">
        <v>213</v>
      </c>
      <c r="C55" s="42">
        <v>0.26683387532830199</v>
      </c>
      <c r="D55" s="48">
        <f>F55-18.01528</f>
        <v>329.20472000000001</v>
      </c>
      <c r="E55" s="45">
        <f>(C55/D55)*1000</f>
        <v>0.81054085533251774</v>
      </c>
      <c r="F55" s="45">
        <v>347.22</v>
      </c>
      <c r="H55" s="14"/>
      <c r="J55" s="13"/>
    </row>
    <row r="56" spans="1:11" x14ac:dyDescent="0.2">
      <c r="A56" s="43" t="s">
        <v>8</v>
      </c>
      <c r="B56" s="42" t="s">
        <v>214</v>
      </c>
      <c r="C56" s="42">
        <v>0.26528399996459401</v>
      </c>
      <c r="D56" s="48">
        <f>F56-18.01528</f>
        <v>345.20472000000001</v>
      </c>
      <c r="E56" s="45">
        <f>(C56/D56)*1000</f>
        <v>0.76848311913172562</v>
      </c>
      <c r="F56" s="45">
        <v>363.22</v>
      </c>
      <c r="H56" s="14"/>
      <c r="J56" s="13"/>
    </row>
    <row r="57" spans="1:11" x14ac:dyDescent="0.2">
      <c r="A57" s="43" t="s">
        <v>10</v>
      </c>
      <c r="B57" s="42" t="s">
        <v>215</v>
      </c>
      <c r="C57" s="42">
        <v>0.19417927274480401</v>
      </c>
      <c r="D57" s="48">
        <f>F57-18.01528</f>
        <v>305.18271999999996</v>
      </c>
      <c r="E57" s="45">
        <f>(C57/D57)*1000</f>
        <v>0.63627217407592429</v>
      </c>
      <c r="F57" s="45">
        <v>323.19799999999998</v>
      </c>
      <c r="H57" s="14"/>
      <c r="J57" s="13"/>
    </row>
    <row r="58" spans="1:11" x14ac:dyDescent="0.2">
      <c r="A58" s="43" t="s">
        <v>12</v>
      </c>
      <c r="B58" s="42" t="s">
        <v>216</v>
      </c>
      <c r="C58" s="42">
        <v>0.27370284684002399</v>
      </c>
      <c r="D58" s="48">
        <f>F58-18.01528</f>
        <v>306.16471999999999</v>
      </c>
      <c r="E58" s="45">
        <f>(C58/D58)*1000</f>
        <v>0.89397252185040788</v>
      </c>
      <c r="F58" s="45">
        <v>324.18</v>
      </c>
      <c r="H58" s="14"/>
      <c r="J58" s="13"/>
    </row>
    <row r="59" spans="1:11" s="27" customFormat="1" x14ac:dyDescent="0.2">
      <c r="A59" s="24" t="s">
        <v>393</v>
      </c>
      <c r="B59" s="25">
        <v>1.25</v>
      </c>
      <c r="C59" s="24" t="s">
        <v>328</v>
      </c>
      <c r="D59" s="26"/>
      <c r="E59" s="24"/>
      <c r="F59" s="24"/>
      <c r="G59" s="24"/>
    </row>
    <row r="60" spans="1:11" s="27" customFormat="1" x14ac:dyDescent="0.2">
      <c r="A60" s="28" t="s">
        <v>383</v>
      </c>
    </row>
    <row r="62" spans="1:11" s="6" customFormat="1" x14ac:dyDescent="0.2">
      <c r="A62" s="5" t="s">
        <v>376</v>
      </c>
    </row>
    <row r="63" spans="1:11" x14ac:dyDescent="0.2">
      <c r="A63" s="20" t="s">
        <v>406</v>
      </c>
      <c r="C63" s="14"/>
      <c r="D63" s="14"/>
      <c r="E63" s="14"/>
    </row>
    <row r="64" spans="1:11" x14ac:dyDescent="0.2">
      <c r="A64" s="2" t="s">
        <v>407</v>
      </c>
      <c r="C64" s="14"/>
      <c r="D64" s="14"/>
      <c r="E64" s="14"/>
    </row>
    <row r="65" spans="1:7" x14ac:dyDescent="0.2">
      <c r="A65" s="33" t="s">
        <v>78</v>
      </c>
      <c r="B65" s="33" t="s">
        <v>92</v>
      </c>
      <c r="C65" s="33" t="s">
        <v>77</v>
      </c>
      <c r="D65" s="33" t="s">
        <v>85</v>
      </c>
      <c r="E65" s="33" t="s">
        <v>86</v>
      </c>
      <c r="F65" s="16"/>
    </row>
    <row r="66" spans="1:7" ht="16" customHeight="1" x14ac:dyDescent="0.2">
      <c r="A66" s="42" t="s">
        <v>266</v>
      </c>
      <c r="B66" s="42" t="s">
        <v>333</v>
      </c>
      <c r="C66" s="45">
        <v>90.167400000000001</v>
      </c>
      <c r="D66" s="45">
        <f>0.14*3*$D$96</f>
        <v>1.4E-2</v>
      </c>
      <c r="E66" s="45">
        <f>(D66/C66)*1000</f>
        <v>0.155266759383103</v>
      </c>
      <c r="G66" s="2"/>
    </row>
    <row r="67" spans="1:7" x14ac:dyDescent="0.2">
      <c r="A67" s="42" t="s">
        <v>267</v>
      </c>
      <c r="B67" s="42" t="s">
        <v>276</v>
      </c>
      <c r="C67" s="45">
        <v>148.2697</v>
      </c>
      <c r="D67" s="45">
        <f>0.85*3*$D$96</f>
        <v>8.4999999999999992E-2</v>
      </c>
      <c r="E67" s="45">
        <f>(D67/C67)*1000</f>
        <v>0.573279638388693</v>
      </c>
      <c r="G67" s="2"/>
    </row>
    <row r="68" spans="1:7" x14ac:dyDescent="0.2">
      <c r="A68" s="42" t="s">
        <v>330</v>
      </c>
      <c r="B68" s="42" t="s">
        <v>332</v>
      </c>
      <c r="C68" s="45">
        <v>206.37200000000001</v>
      </c>
      <c r="D68" s="45">
        <f>0.01*3*$D$96</f>
        <v>1E-3</v>
      </c>
      <c r="E68" s="45">
        <f>(D68/C68)*1000</f>
        <v>4.8456185916694126E-3</v>
      </c>
      <c r="G68" s="2"/>
    </row>
    <row r="69" spans="1:7" x14ac:dyDescent="0.2">
      <c r="A69" s="42" t="s">
        <v>308</v>
      </c>
      <c r="B69" s="42" t="s">
        <v>277</v>
      </c>
      <c r="C69" s="45">
        <v>805.53899999999999</v>
      </c>
      <c r="D69" s="45">
        <f>$D$96</f>
        <v>3.3333333333333333E-2</v>
      </c>
      <c r="E69" s="45">
        <f>(D69/C69)*1000</f>
        <v>4.1380160778476685E-2</v>
      </c>
    </row>
    <row r="70" spans="1:7" x14ac:dyDescent="0.2">
      <c r="A70" s="42" t="s">
        <v>268</v>
      </c>
      <c r="B70" s="42" t="s">
        <v>219</v>
      </c>
      <c r="C70" s="45">
        <v>763.50199999999995</v>
      </c>
      <c r="D70" s="45">
        <f>$D$96</f>
        <v>3.3333333333333333E-2</v>
      </c>
      <c r="E70" s="45">
        <f>(D70/C70)*1000</f>
        <v>4.3658475463500206E-2</v>
      </c>
    </row>
    <row r="71" spans="1:7" x14ac:dyDescent="0.2">
      <c r="A71" s="42" t="s">
        <v>309</v>
      </c>
      <c r="B71" s="42" t="s">
        <v>278</v>
      </c>
      <c r="C71" s="45">
        <v>862.56700000000001</v>
      </c>
      <c r="D71" s="45">
        <f>$D$96</f>
        <v>3.3333333333333333E-2</v>
      </c>
      <c r="E71" s="45">
        <f>(D71/C71)*1000</f>
        <v>3.8644341057950664E-2</v>
      </c>
    </row>
    <row r="72" spans="1:7" x14ac:dyDescent="0.2">
      <c r="A72" s="42" t="s">
        <v>310</v>
      </c>
      <c r="B72" s="42" t="s">
        <v>281</v>
      </c>
      <c r="C72" s="45">
        <v>848.54100000000005</v>
      </c>
      <c r="D72" s="45">
        <f>$D$96</f>
        <v>3.3333333333333333E-2</v>
      </c>
      <c r="E72" s="45">
        <f>(D72/C72)*1000</f>
        <v>3.928311458530976E-2</v>
      </c>
    </row>
    <row r="73" spans="1:7" x14ac:dyDescent="0.2">
      <c r="A73" s="42" t="s">
        <v>269</v>
      </c>
      <c r="B73" s="42" t="s">
        <v>217</v>
      </c>
      <c r="C73" s="45">
        <v>662.41719999999998</v>
      </c>
      <c r="D73" s="45">
        <f>$D$96</f>
        <v>3.3333333333333333E-2</v>
      </c>
      <c r="E73" s="45">
        <f>(D73/C73)*1000</f>
        <v>5.0320754553676045E-2</v>
      </c>
    </row>
    <row r="74" spans="1:7" x14ac:dyDescent="0.2">
      <c r="A74" s="42" t="s">
        <v>273</v>
      </c>
      <c r="B74" s="42" t="s">
        <v>218</v>
      </c>
      <c r="C74" s="45">
        <v>740.38120000000004</v>
      </c>
      <c r="D74" s="45">
        <f>$D$96</f>
        <v>3.3333333333333333E-2</v>
      </c>
      <c r="E74" s="45">
        <f>(D74/C74)*1000</f>
        <v>4.5021852706866858E-2</v>
      </c>
    </row>
    <row r="75" spans="1:7" x14ac:dyDescent="0.2">
      <c r="A75" s="42" t="s">
        <v>303</v>
      </c>
      <c r="B75" s="42" t="s">
        <v>283</v>
      </c>
      <c r="C75" s="45">
        <v>663.42510000000004</v>
      </c>
      <c r="D75" s="45">
        <f>$D$96</f>
        <v>3.3333333333333333E-2</v>
      </c>
      <c r="E75" s="45">
        <f>(D75/C75)*1000</f>
        <v>5.0244305398353679E-2</v>
      </c>
    </row>
    <row r="76" spans="1:7" x14ac:dyDescent="0.2">
      <c r="A76" s="42" t="s">
        <v>305</v>
      </c>
      <c r="B76" s="42" t="s">
        <v>284</v>
      </c>
      <c r="C76" s="45">
        <v>741.38909999999998</v>
      </c>
      <c r="D76" s="45">
        <f>$D$96</f>
        <v>3.3333333333333333E-2</v>
      </c>
      <c r="E76" s="45">
        <f>(D76/C76)*1000</f>
        <v>4.4960646620422845E-2</v>
      </c>
    </row>
    <row r="77" spans="1:7" x14ac:dyDescent="0.2">
      <c r="A77" s="42" t="s">
        <v>272</v>
      </c>
      <c r="B77" s="42" t="s">
        <v>300</v>
      </c>
      <c r="C77" s="45">
        <v>924.23850000000004</v>
      </c>
      <c r="D77" s="45">
        <f>$D$96</f>
        <v>3.3333333333333333E-2</v>
      </c>
      <c r="E77" s="45">
        <f>(D77/C77)*1000</f>
        <v>3.6065726902020784E-2</v>
      </c>
    </row>
    <row r="78" spans="1:7" x14ac:dyDescent="0.2">
      <c r="A78" s="42" t="s">
        <v>311</v>
      </c>
      <c r="B78" s="42" t="s">
        <v>285</v>
      </c>
      <c r="C78" s="45">
        <v>471.42340000000002</v>
      </c>
      <c r="D78" s="45">
        <f>$D$96</f>
        <v>3.3333333333333333E-2</v>
      </c>
      <c r="E78" s="45">
        <f>(D78/C78)*1000</f>
        <v>7.0707846350718556E-2</v>
      </c>
    </row>
    <row r="79" spans="1:7" x14ac:dyDescent="0.2">
      <c r="A79" s="42" t="s">
        <v>274</v>
      </c>
      <c r="B79" s="42" t="s">
        <v>220</v>
      </c>
      <c r="C79" s="45">
        <v>443.41329999999999</v>
      </c>
      <c r="D79" s="45">
        <f>$D$96</f>
        <v>3.3333333333333333E-2</v>
      </c>
      <c r="E79" s="45">
        <f>(D79/C79)*1000</f>
        <v>7.5174410269906955E-2</v>
      </c>
    </row>
    <row r="80" spans="1:7" x14ac:dyDescent="0.2">
      <c r="A80" s="42" t="s">
        <v>312</v>
      </c>
      <c r="B80" s="42" t="s">
        <v>287</v>
      </c>
      <c r="C80" s="45">
        <v>455.42432000000002</v>
      </c>
      <c r="D80" s="45">
        <f>$D$96</f>
        <v>3.3333333333333333E-2</v>
      </c>
      <c r="E80" s="45">
        <f>(D80/C80)*1000</f>
        <v>7.3191816663048054E-2</v>
      </c>
    </row>
    <row r="81" spans="1:6" x14ac:dyDescent="0.2">
      <c r="A81" s="42" t="s">
        <v>313</v>
      </c>
      <c r="B81" s="42" t="s">
        <v>289</v>
      </c>
      <c r="C81" s="45">
        <v>224.16692</v>
      </c>
      <c r="D81" s="45">
        <f>$D$96</f>
        <v>3.3333333333333333E-2</v>
      </c>
      <c r="E81" s="45">
        <f>(D81/C81)*1000</f>
        <v>0.14869871671223092</v>
      </c>
    </row>
    <row r="82" spans="1:6" x14ac:dyDescent="0.2">
      <c r="A82" s="42" t="s">
        <v>270</v>
      </c>
      <c r="B82" s="42" t="s">
        <v>302</v>
      </c>
      <c r="C82" s="45">
        <v>306.31</v>
      </c>
      <c r="D82" s="45">
        <f>$D$96</f>
        <v>3.3333333333333333E-2</v>
      </c>
      <c r="E82" s="45">
        <f>(D82/C82)*1000</f>
        <v>0.1088222171438521</v>
      </c>
    </row>
    <row r="83" spans="1:6" x14ac:dyDescent="0.2">
      <c r="A83" s="42" t="s">
        <v>314</v>
      </c>
      <c r="B83" s="42" t="s">
        <v>291</v>
      </c>
      <c r="C83" s="45">
        <v>245.126</v>
      </c>
      <c r="D83" s="45">
        <f>$D$96</f>
        <v>3.3333333333333333E-2</v>
      </c>
      <c r="E83" s="45">
        <f>(D83/C83)*1000</f>
        <v>0.13598448688973561</v>
      </c>
    </row>
    <row r="84" spans="1:6" x14ac:dyDescent="0.2">
      <c r="A84" s="42" t="s">
        <v>316</v>
      </c>
      <c r="B84" s="42" t="s">
        <v>292</v>
      </c>
      <c r="C84" s="45">
        <v>399.44499999999999</v>
      </c>
      <c r="D84" s="45">
        <f>$D$96</f>
        <v>3.3333333333333333E-2</v>
      </c>
      <c r="E84" s="45">
        <f>(D84/C84)*1000</f>
        <v>8.3449118985926302E-2</v>
      </c>
    </row>
    <row r="85" spans="1:6" x14ac:dyDescent="0.2">
      <c r="A85" s="42" t="s">
        <v>317</v>
      </c>
      <c r="B85" s="42" t="s">
        <v>294</v>
      </c>
      <c r="C85" s="45">
        <v>422.291</v>
      </c>
      <c r="D85" s="45">
        <f>$D$96</f>
        <v>3.3333333333333333E-2</v>
      </c>
      <c r="E85" s="45">
        <f>(D85/C85)*1000</f>
        <v>7.8934510404752495E-2</v>
      </c>
    </row>
    <row r="86" spans="1:6" x14ac:dyDescent="0.2">
      <c r="A86" s="42" t="s">
        <v>319</v>
      </c>
      <c r="B86" s="42" t="s">
        <v>247</v>
      </c>
      <c r="C86" s="45">
        <v>729.14</v>
      </c>
      <c r="D86" s="45">
        <f>$D$96</f>
        <v>3.3333333333333333E-2</v>
      </c>
      <c r="E86" s="45">
        <f>(D86/C86)*1000</f>
        <v>4.5715957612164106E-2</v>
      </c>
    </row>
    <row r="87" spans="1:6" x14ac:dyDescent="0.2">
      <c r="A87" s="42" t="s">
        <v>318</v>
      </c>
      <c r="B87" s="42" t="s">
        <v>296</v>
      </c>
      <c r="C87" s="45">
        <v>719.14</v>
      </c>
      <c r="D87" s="45">
        <f>$D$96</f>
        <v>3.3333333333333333E-2</v>
      </c>
      <c r="E87" s="45">
        <f>(D87/C87)*1000</f>
        <v>4.635166078000575E-2</v>
      </c>
    </row>
    <row r="88" spans="1:6" x14ac:dyDescent="0.2">
      <c r="A88" s="42" t="s">
        <v>326</v>
      </c>
      <c r="B88" s="42" t="s">
        <v>324</v>
      </c>
      <c r="C88" s="45">
        <v>836.83799999999997</v>
      </c>
      <c r="D88" s="45">
        <f>$D$96</f>
        <v>3.3333333333333333E-2</v>
      </c>
      <c r="E88" s="45">
        <f>(D88/C88)*1000</f>
        <v>3.9832480519925405E-2</v>
      </c>
    </row>
    <row r="89" spans="1:6" x14ac:dyDescent="0.2">
      <c r="A89" s="42" t="s">
        <v>325</v>
      </c>
      <c r="B89" s="42" t="s">
        <v>221</v>
      </c>
      <c r="C89" s="45">
        <v>614.471</v>
      </c>
      <c r="D89" s="45">
        <f>$D$96</f>
        <v>3.3333333333333333E-2</v>
      </c>
      <c r="E89" s="45">
        <f>(D89/C89)*1000</f>
        <v>5.4247203421045637E-2</v>
      </c>
    </row>
    <row r="90" spans="1:6" x14ac:dyDescent="0.2">
      <c r="A90" s="42" t="s">
        <v>321</v>
      </c>
      <c r="B90" s="42" t="s">
        <v>298</v>
      </c>
      <c r="C90" s="45">
        <v>375.35599999999999</v>
      </c>
      <c r="D90" s="45">
        <f>$D$96</f>
        <v>3.3333333333333333E-2</v>
      </c>
      <c r="E90" s="45">
        <f>(D90/C90)*1000</f>
        <v>8.8804583737394194E-2</v>
      </c>
    </row>
    <row r="91" spans="1:6" x14ac:dyDescent="0.2">
      <c r="A91" s="42" t="s">
        <v>271</v>
      </c>
      <c r="B91" s="42" t="s">
        <v>223</v>
      </c>
      <c r="C91" s="45">
        <v>782.52589999999998</v>
      </c>
      <c r="D91" s="45">
        <f>$D$96</f>
        <v>3.3333333333333333E-2</v>
      </c>
      <c r="E91" s="45">
        <f>(D91/C91)*1000</f>
        <v>4.2597099129029897E-2</v>
      </c>
    </row>
    <row r="92" spans="1:6" s="27" customFormat="1" x14ac:dyDescent="0.2">
      <c r="A92" s="49" t="s">
        <v>385</v>
      </c>
      <c r="B92" s="49" t="s">
        <v>222</v>
      </c>
      <c r="C92" s="50">
        <v>453.32499999999999</v>
      </c>
      <c r="D92" s="50">
        <f>$D$96</f>
        <v>3.3333333333333333E-2</v>
      </c>
      <c r="E92" s="50">
        <f>(D92/C92)*1000</f>
        <v>7.3530763433151347E-2</v>
      </c>
      <c r="F92" s="30"/>
    </row>
    <row r="93" spans="1:6" s="27" customFormat="1" x14ac:dyDescent="0.2">
      <c r="A93" s="49" t="s">
        <v>387</v>
      </c>
      <c r="B93" s="49" t="s">
        <v>364</v>
      </c>
      <c r="C93" s="50">
        <v>243.303</v>
      </c>
      <c r="D93" s="50">
        <f>$D$96</f>
        <v>3.3333333333333333E-2</v>
      </c>
      <c r="E93" s="50">
        <f>(D93/C93)*1000</f>
        <v>0.13700337987338146</v>
      </c>
      <c r="F93" s="30"/>
    </row>
    <row r="94" spans="1:6" s="27" customFormat="1" x14ac:dyDescent="0.2">
      <c r="A94" s="49" t="s">
        <v>388</v>
      </c>
      <c r="B94" s="49" t="s">
        <v>366</v>
      </c>
      <c r="C94" s="50">
        <v>122.1015</v>
      </c>
      <c r="D94" s="50">
        <f>$D$96</f>
        <v>3.3333333333333333E-2</v>
      </c>
      <c r="E94" s="50">
        <f>(D94/C94)*1000</f>
        <v>0.27299691922976649</v>
      </c>
      <c r="F94" s="30"/>
    </row>
    <row r="95" spans="1:6" s="27" customFormat="1" x14ac:dyDescent="0.2">
      <c r="A95" s="49" t="s">
        <v>389</v>
      </c>
      <c r="B95" s="49" t="s">
        <v>367</v>
      </c>
      <c r="C95" s="50">
        <v>218.22708</v>
      </c>
      <c r="D95" s="50">
        <f>$D$96</f>
        <v>3.3333333333333333E-2</v>
      </c>
      <c r="E95" s="50">
        <f>(D95/C95)*1000</f>
        <v>0.15274609060128255</v>
      </c>
      <c r="F95" s="30"/>
    </row>
    <row r="96" spans="1:6" s="27" customFormat="1" x14ac:dyDescent="0.2">
      <c r="D96" s="27">
        <f>1/COUNT(C66:C95)</f>
        <v>3.3333333333333333E-2</v>
      </c>
    </row>
    <row r="97" spans="1:10" s="27" customFormat="1" x14ac:dyDescent="0.2">
      <c r="A97" s="30" t="s">
        <v>386</v>
      </c>
    </row>
    <row r="98" spans="1:10" s="27" customFormat="1" x14ac:dyDescent="0.2">
      <c r="A98" s="30" t="s">
        <v>390</v>
      </c>
    </row>
    <row r="99" spans="1:10" s="27" customFormat="1" x14ac:dyDescent="0.2"/>
    <row r="100" spans="1:10" s="6" customFormat="1" x14ac:dyDescent="0.2">
      <c r="A100" s="5" t="s">
        <v>391</v>
      </c>
    </row>
    <row r="101" spans="1:10" s="32" customFormat="1" x14ac:dyDescent="0.2">
      <c r="A101" s="51" t="s">
        <v>400</v>
      </c>
    </row>
    <row r="102" spans="1:10" s="7" customFormat="1" x14ac:dyDescent="0.2">
      <c r="A102" s="33" t="s">
        <v>28</v>
      </c>
      <c r="B102" s="33" t="s">
        <v>92</v>
      </c>
      <c r="C102" s="33" t="s">
        <v>77</v>
      </c>
      <c r="D102" s="33" t="s">
        <v>145</v>
      </c>
      <c r="E102" s="52" t="s">
        <v>153</v>
      </c>
    </row>
    <row r="103" spans="1:10" s="7" customFormat="1" x14ac:dyDescent="0.2">
      <c r="A103" s="42" t="s">
        <v>94</v>
      </c>
      <c r="B103" s="42" t="s">
        <v>224</v>
      </c>
      <c r="C103" s="42">
        <v>504.4</v>
      </c>
      <c r="D103" s="53">
        <v>0.77</v>
      </c>
      <c r="E103" s="53">
        <f>(D103/C103)*1000</f>
        <v>1.5265662172878667</v>
      </c>
      <c r="F103" s="2"/>
      <c r="G103" s="14"/>
      <c r="I103" s="9"/>
      <c r="J103" s="9"/>
    </row>
    <row r="104" spans="1:10" s="7" customFormat="1" x14ac:dyDescent="0.2">
      <c r="A104" s="42" t="s">
        <v>144</v>
      </c>
      <c r="B104" s="42" t="s">
        <v>225</v>
      </c>
      <c r="C104" s="42">
        <v>180.15600000000001</v>
      </c>
      <c r="D104" s="53">
        <v>0.23</v>
      </c>
      <c r="E104" s="53">
        <f>(D104/C104)*1000</f>
        <v>1.2766713292923912</v>
      </c>
      <c r="F104" s="8"/>
      <c r="G104" s="14"/>
    </row>
    <row r="105" spans="1:10" s="27" customFormat="1" x14ac:dyDescent="0.2">
      <c r="A105" s="24" t="s">
        <v>373</v>
      </c>
      <c r="B105" s="25">
        <v>12.8</v>
      </c>
      <c r="C105" s="24" t="s">
        <v>384</v>
      </c>
      <c r="D105" s="26"/>
      <c r="E105" s="24"/>
      <c r="F105" s="24"/>
      <c r="G105" s="24"/>
    </row>
    <row r="106" spans="1:10" x14ac:dyDescent="0.2">
      <c r="A106" s="20"/>
      <c r="B106" s="19"/>
      <c r="C106" s="17"/>
      <c r="D106" s="20"/>
      <c r="E106" s="17"/>
      <c r="F106" s="17"/>
      <c r="G106" s="17"/>
    </row>
    <row r="107" spans="1:10" s="6" customFormat="1" x14ac:dyDescent="0.2">
      <c r="A107" s="5" t="s">
        <v>143</v>
      </c>
    </row>
    <row r="108" spans="1:10" s="7" customFormat="1" x14ac:dyDescent="0.2">
      <c r="A108" s="33" t="s">
        <v>28</v>
      </c>
      <c r="B108" s="33" t="s">
        <v>92</v>
      </c>
      <c r="C108" s="33" t="s">
        <v>77</v>
      </c>
      <c r="D108" s="33" t="s">
        <v>146</v>
      </c>
      <c r="E108" s="52" t="s">
        <v>152</v>
      </c>
      <c r="F108" s="16"/>
    </row>
    <row r="109" spans="1:10" s="7" customFormat="1" x14ac:dyDescent="0.2">
      <c r="A109" s="42" t="s">
        <v>141</v>
      </c>
      <c r="B109" s="42" t="s">
        <v>226</v>
      </c>
      <c r="C109" s="53">
        <v>666.6</v>
      </c>
      <c r="D109" s="53">
        <v>0.5</v>
      </c>
      <c r="E109" s="53">
        <f>(D109/C109)*1000</f>
        <v>0.75007500750075007</v>
      </c>
      <c r="F109" s="9"/>
      <c r="G109" s="14"/>
    </row>
    <row r="110" spans="1:10" s="7" customFormat="1" x14ac:dyDescent="0.2">
      <c r="A110" s="42" t="s">
        <v>142</v>
      </c>
      <c r="B110" s="42" t="s">
        <v>227</v>
      </c>
      <c r="C110" s="53">
        <v>342.29599999999999</v>
      </c>
      <c r="D110" s="53">
        <v>0.5</v>
      </c>
      <c r="E110" s="53">
        <f>(D110/C110)*1000</f>
        <v>1.4607240516979456</v>
      </c>
      <c r="F110" s="9"/>
      <c r="G110" s="14"/>
    </row>
    <row r="111" spans="1:10" s="7" customFormat="1" x14ac:dyDescent="0.2">
      <c r="A111"/>
      <c r="C111"/>
    </row>
    <row r="112" spans="1:10" s="6" customFormat="1" x14ac:dyDescent="0.2">
      <c r="A112" s="5" t="s">
        <v>352</v>
      </c>
    </row>
    <row r="113" spans="1:6" x14ac:dyDescent="0.2">
      <c r="A113" s="17" t="s">
        <v>404</v>
      </c>
    </row>
    <row r="114" spans="1:6" x14ac:dyDescent="0.2">
      <c r="A114" s="36" t="s">
        <v>96</v>
      </c>
      <c r="B114" s="33" t="s">
        <v>92</v>
      </c>
      <c r="C114" s="33" t="s">
        <v>113</v>
      </c>
      <c r="D114" s="33" t="s">
        <v>114</v>
      </c>
      <c r="E114" s="33" t="s">
        <v>259</v>
      </c>
      <c r="F114" s="4"/>
    </row>
    <row r="115" spans="1:6" x14ac:dyDescent="0.2">
      <c r="A115" s="42" t="s">
        <v>17</v>
      </c>
      <c r="B115" s="42" t="s">
        <v>249</v>
      </c>
      <c r="C115" s="42">
        <v>386.7</v>
      </c>
      <c r="D115" s="42">
        <v>0.78400000000000003</v>
      </c>
      <c r="E115" s="45">
        <f>(D115/C115)*1000</f>
        <v>2.0274114300491335</v>
      </c>
    </row>
    <row r="116" spans="1:6" x14ac:dyDescent="0.2">
      <c r="A116" s="42" t="s">
        <v>45</v>
      </c>
      <c r="B116" s="42" t="s">
        <v>250</v>
      </c>
      <c r="C116" s="42">
        <v>384.6</v>
      </c>
      <c r="D116" s="42">
        <v>2E-3</v>
      </c>
      <c r="E116" s="45">
        <f>(D116/C116)*1000</f>
        <v>5.2002080083203327E-3</v>
      </c>
    </row>
    <row r="117" spans="1:6" x14ac:dyDescent="0.2">
      <c r="A117" s="42" t="s">
        <v>46</v>
      </c>
      <c r="B117" s="42" t="s">
        <v>252</v>
      </c>
      <c r="C117" s="42">
        <v>386.7</v>
      </c>
      <c r="D117" s="42">
        <v>6.0000000000000001E-3</v>
      </c>
      <c r="E117" s="45">
        <f>(D117/C117)*1000</f>
        <v>1.5515903801396431E-2</v>
      </c>
    </row>
    <row r="118" spans="1:6" x14ac:dyDescent="0.2">
      <c r="A118" s="42" t="s">
        <v>47</v>
      </c>
      <c r="B118" s="42" t="s">
        <v>253</v>
      </c>
      <c r="C118" s="42">
        <v>400.7</v>
      </c>
      <c r="D118" s="42">
        <v>3.7000000000000005E-2</v>
      </c>
      <c r="E118" s="45">
        <f>(D118/C118)*1000</f>
        <v>9.2338407786373866E-2</v>
      </c>
    </row>
    <row r="119" spans="1:6" x14ac:dyDescent="0.2">
      <c r="A119" s="42" t="s">
        <v>48</v>
      </c>
      <c r="B119" s="42" t="s">
        <v>258</v>
      </c>
      <c r="C119" s="42">
        <v>384.6</v>
      </c>
      <c r="D119" s="42">
        <v>1.4999999999999999E-2</v>
      </c>
      <c r="E119" s="45">
        <f>(D119/C119)*1000</f>
        <v>3.9001560062402491E-2</v>
      </c>
    </row>
    <row r="120" spans="1:6" x14ac:dyDescent="0.2">
      <c r="A120" s="42" t="s">
        <v>49</v>
      </c>
      <c r="B120" s="42" t="s">
        <v>254</v>
      </c>
      <c r="C120" s="42">
        <v>400.7</v>
      </c>
      <c r="D120" s="42">
        <v>4.4999999999999998E-2</v>
      </c>
      <c r="E120" s="45">
        <f>(D120/C120)*1000</f>
        <v>0.1123034689293736</v>
      </c>
    </row>
    <row r="121" spans="1:6" x14ac:dyDescent="0.2">
      <c r="A121" s="42" t="s">
        <v>50</v>
      </c>
      <c r="B121" s="42" t="s">
        <v>256</v>
      </c>
      <c r="C121" s="42">
        <v>414.7</v>
      </c>
      <c r="D121" s="42">
        <v>2.1000000000000001E-2</v>
      </c>
      <c r="E121" s="45">
        <f>(D121/C121)*1000</f>
        <v>5.0639016156257537E-2</v>
      </c>
    </row>
    <row r="122" spans="1:6" x14ac:dyDescent="0.2">
      <c r="A122" s="42" t="s">
        <v>51</v>
      </c>
      <c r="B122" s="42" t="s">
        <v>257</v>
      </c>
      <c r="C122" s="42">
        <v>426.7</v>
      </c>
      <c r="D122" s="42">
        <v>1E-3</v>
      </c>
      <c r="E122" s="45">
        <f>(D122/C122)*1000</f>
        <v>2.3435669088352476E-3</v>
      </c>
    </row>
    <row r="124" spans="1:6" s="6" customFormat="1" x14ac:dyDescent="0.2">
      <c r="A124" s="5" t="s">
        <v>351</v>
      </c>
    </row>
    <row r="125" spans="1:6" s="32" customFormat="1" x14ac:dyDescent="0.2">
      <c r="A125" s="20" t="s">
        <v>401</v>
      </c>
    </row>
    <row r="126" spans="1:6" s="32" customFormat="1" x14ac:dyDescent="0.2">
      <c r="A126" s="36" t="s">
        <v>0</v>
      </c>
      <c r="B126" s="33" t="s">
        <v>92</v>
      </c>
      <c r="C126" s="36" t="s">
        <v>84</v>
      </c>
    </row>
    <row r="127" spans="1:6" s="32" customFormat="1" x14ac:dyDescent="0.2">
      <c r="A127" s="54" t="s">
        <v>99</v>
      </c>
      <c r="B127" s="42" t="s">
        <v>185</v>
      </c>
      <c r="C127" s="42">
        <f>Calculations!B68*Calculations!$B$41+Calculations!C68*Calculations!$B$42+Calculations!D68*Calculations!$B$43+Calculations!E68*Calculations!$B$44+Calculations!F68*Calculations!$B$45+Calculations!G68*Calculations!$B$46+Calculations!H68*Calculations!$B$47+Calculations!I68*Calculations!$B$48</f>
        <v>8.1604413889740338E-2</v>
      </c>
    </row>
    <row r="128" spans="1:6" s="32" customFormat="1" x14ac:dyDescent="0.2">
      <c r="A128" s="54" t="s">
        <v>100</v>
      </c>
      <c r="B128" s="42" t="s">
        <v>228</v>
      </c>
      <c r="C128" s="42">
        <f>Calculations!B69*Calculations!$B$41+Calculations!C69*Calculations!$B$42+Calculations!D69*Calculations!$B$43+Calculations!E69*Calculations!$B$44+Calculations!F69*Calculations!$B$45+Calculations!G69*Calculations!$B$46+Calculations!H69*Calculations!$B$47+Calculations!I69*Calculations!$B$48</f>
        <v>9.1105610561056108E-2</v>
      </c>
    </row>
    <row r="129" spans="1:3" s="32" customFormat="1" x14ac:dyDescent="0.2">
      <c r="A129" s="54" t="s">
        <v>101</v>
      </c>
      <c r="B129" s="42" t="s">
        <v>229</v>
      </c>
      <c r="C129" s="42">
        <f>Calculations!B70*Calculations!$B$41+Calculations!C70*Calculations!$B$42+Calculations!D70*Calculations!$B$43+Calculations!E70*Calculations!$B$44+Calculations!F70*Calculations!$B$45+Calculations!G70*Calculations!$B$46+Calculations!H70*Calculations!$B$47+Calculations!I70*Calculations!$B$48</f>
        <v>1.0091919507058733</v>
      </c>
    </row>
    <row r="130" spans="1:3" s="32" customFormat="1" x14ac:dyDescent="0.2">
      <c r="A130" s="54" t="s">
        <v>108</v>
      </c>
      <c r="B130" s="42" t="s">
        <v>230</v>
      </c>
      <c r="C130" s="42">
        <f>Calculations!B71*Calculations!$B$41+Calculations!C71*Calculations!$B$42+Calculations!D71*Calculations!$B$43+Calculations!E71*Calculations!$B$44+Calculations!F71*Calculations!$B$45+Calculations!G71*Calculations!$B$46+Calculations!H71*Calculations!$B$47+Calculations!I71*Calculations!$B$48</f>
        <v>6.6978499272827313E-2</v>
      </c>
    </row>
    <row r="131" spans="1:3" s="32" customFormat="1" x14ac:dyDescent="0.2">
      <c r="A131" s="54" t="s">
        <v>102</v>
      </c>
      <c r="B131" s="42" t="s">
        <v>231</v>
      </c>
      <c r="C131" s="42">
        <f>Calculations!B72*Calculations!$B$41+Calculations!C72*Calculations!$B$42+Calculations!D72*Calculations!$B$43+Calculations!E72*Calculations!$B$44+Calculations!F72*Calculations!$B$45+Calculations!G72*Calculations!$B$46+Calculations!H72*Calculations!$B$47+Calculations!I72*Calculations!$B$48</f>
        <v>7.1881700554528652E-2</v>
      </c>
    </row>
    <row r="132" spans="1:3" s="32" customFormat="1" x14ac:dyDescent="0.2">
      <c r="A132" s="54" t="s">
        <v>103</v>
      </c>
      <c r="B132" s="42" t="s">
        <v>232</v>
      </c>
      <c r="C132" s="42">
        <f>Calculations!B73*Calculations!$B$41+Calculations!C73*Calculations!$B$42+Calculations!D73*Calculations!$B$43+Calculations!E73*Calculations!$B$44+Calculations!F73*Calculations!$B$45+Calculations!G73*Calculations!$B$46+Calculations!H73*Calculations!$B$47+Calculations!I73*Calculations!$B$48</f>
        <v>0.51393321616871712</v>
      </c>
    </row>
    <row r="133" spans="1:3" s="32" customFormat="1" x14ac:dyDescent="0.2">
      <c r="A133" s="54" t="s">
        <v>189</v>
      </c>
      <c r="B133" s="42" t="s">
        <v>239</v>
      </c>
      <c r="C133" s="42">
        <f>(Calculations!B74*Calculations!$B$41+Calculations!C74*Calculations!$B$42+Calculations!D74*Calculations!$B$43+Calculations!E74*Calculations!$B$44+Calculations!F74*Calculations!$B$45+Calculations!G74*Calculations!$B$46+Calculations!H74*Calculations!$B$47+Calculations!I74*Calculations!$B$48)/2</f>
        <v>0.44477522123893809</v>
      </c>
    </row>
    <row r="134" spans="1:3" s="32" customFormat="1" x14ac:dyDescent="0.2">
      <c r="A134" s="54" t="s">
        <v>186</v>
      </c>
      <c r="B134" s="42" t="s">
        <v>240</v>
      </c>
      <c r="C134" s="42">
        <f>(Calculations!B74*Calculations!$B$41+Calculations!C74*Calculations!$B$42+Calculations!D74*Calculations!$B$43+Calculations!E74*Calculations!$B$44+Calculations!F74*Calculations!$B$45+Calculations!G74*Calculations!$B$46+Calculations!H74*Calculations!$B$47+Calculations!I74*Calculations!$B$48)/2</f>
        <v>0.44477522123893809</v>
      </c>
    </row>
    <row r="135" spans="1:3" s="32" customFormat="1" x14ac:dyDescent="0.2">
      <c r="A135" s="54" t="s">
        <v>187</v>
      </c>
      <c r="B135" s="42" t="s">
        <v>241</v>
      </c>
      <c r="C135" s="42">
        <f>(Calculations!B75*Calculations!$B$41+Calculations!C75*Calculations!$B$42+Calculations!D75*Calculations!$B$43+Calculations!E75*Calculations!$B$44+Calculations!F75*Calculations!$B$45+Calculations!G75*Calculations!$B$46+Calculations!H75*Calculations!$B$47+Calculations!I75*Calculations!$B$48)/2</f>
        <v>6.652460770328103E-2</v>
      </c>
    </row>
    <row r="136" spans="1:3" s="32" customFormat="1" x14ac:dyDescent="0.2">
      <c r="A136" s="54" t="s">
        <v>188</v>
      </c>
      <c r="B136" s="42" t="s">
        <v>242</v>
      </c>
      <c r="C136" s="42">
        <f>(Calculations!B75*Calculations!$B$41+Calculations!C75*Calculations!$B$42+Calculations!D75*Calculations!$B$43+Calculations!E75*Calculations!$B$44+Calculations!F75*Calculations!$B$45+Calculations!G75*Calculations!$B$46+Calculations!H75*Calculations!$B$47+Calculations!I75*Calculations!$B$48)/2</f>
        <v>6.652460770328103E-2</v>
      </c>
    </row>
    <row r="137" spans="1:3" s="32" customFormat="1" x14ac:dyDescent="0.2">
      <c r="A137" s="54" t="s">
        <v>104</v>
      </c>
      <c r="B137" s="42" t="s">
        <v>233</v>
      </c>
      <c r="C137" s="42">
        <f>Calculations!B76*Calculations!$B$41+Calculations!C76*Calculations!$B$42+Calculations!D76*Calculations!$B$43+Calculations!E76*Calculations!$B$44+Calculations!F76*Calculations!$B$45+Calculations!G76*Calculations!$B$46+Calculations!H76*Calculations!$B$47+Calculations!I76*Calculations!$B$48</f>
        <v>5.7369600000000007E-2</v>
      </c>
    </row>
    <row r="138" spans="1:3" s="32" customFormat="1" x14ac:dyDescent="0.2">
      <c r="A138" s="54" t="s">
        <v>111</v>
      </c>
      <c r="B138" s="42" t="s">
        <v>234</v>
      </c>
      <c r="C138" s="42">
        <f>Calculations!B77*Calculations!$B$41+Calculations!C77*Calculations!$B$42+Calculations!D77*Calculations!$B$43+Calculations!E77*Calculations!$B$44+Calculations!F77*Calculations!$B$45+Calculations!G77*Calculations!$B$46+Calculations!H77*Calculations!$B$47+Calculations!I77*Calculations!$B$48</f>
        <v>9.576354679802955E-2</v>
      </c>
    </row>
    <row r="139" spans="1:3" s="32" customFormat="1" x14ac:dyDescent="0.2">
      <c r="A139" s="54" t="s">
        <v>105</v>
      </c>
      <c r="B139" s="42" t="s">
        <v>235</v>
      </c>
      <c r="C139" s="42">
        <f>Calculations!B78*Calculations!$B$41+Calculations!C78*Calculations!$B$42+Calculations!D78*Calculations!$B$43+Calculations!E78*Calculations!$B$44+Calculations!F78*Calculations!$B$45+Calculations!G78*Calculations!$B$46+Calculations!H78*Calculations!$B$47+Calculations!I78*Calculations!$B$48</f>
        <v>9.3557868952847498E-2</v>
      </c>
    </row>
    <row r="140" spans="1:3" s="32" customFormat="1" x14ac:dyDescent="0.2">
      <c r="A140" s="54" t="s">
        <v>106</v>
      </c>
      <c r="B140" s="42" t="s">
        <v>236</v>
      </c>
      <c r="C140" s="42">
        <f>Calculations!B79*Calculations!$B$41+Calculations!C79*Calculations!$B$42+Calculations!D79*Calculations!$B$43+Calculations!E79*Calculations!$B$44+Calculations!F79*Calculations!$B$45+Calculations!G79*Calculations!$B$46+Calculations!H79*Calculations!$B$47+Calculations!I79*Calculations!$B$48</f>
        <v>5.0502055196711672E-2</v>
      </c>
    </row>
    <row r="141" spans="1:3" s="32" customFormat="1" x14ac:dyDescent="0.2">
      <c r="A141" s="54" t="s">
        <v>112</v>
      </c>
      <c r="B141" s="42" t="s">
        <v>237</v>
      </c>
      <c r="C141" s="42">
        <f>Calculations!B80*Calculations!$B$41+Calculations!C80*Calculations!$B$42+Calculations!D80*Calculations!$B$43+Calculations!E80*Calculations!$B$44+Calculations!F80*Calculations!$B$45+Calculations!G80*Calculations!$B$46+Calculations!H80*Calculations!$B$47+Calculations!I80*Calculations!$B$48</f>
        <v>7.2631423508564663E-2</v>
      </c>
    </row>
    <row r="142" spans="1:3" s="32" customFormat="1" x14ac:dyDescent="0.2">
      <c r="A142" s="54" t="s">
        <v>107</v>
      </c>
      <c r="B142" s="42" t="s">
        <v>238</v>
      </c>
      <c r="C142" s="42">
        <f>Calculations!B81*Calculations!$B$41+Calculations!C81*Calculations!$B$42+Calculations!D81*Calculations!$B$43+Calculations!E81*Calculations!$B$44+Calculations!F81*Calculations!$B$45+Calculations!G81*Calculations!$B$46+Calculations!H81*Calculations!$B$47+Calculations!I81*Calculations!$B$48</f>
        <v>6.492946283233858E-2</v>
      </c>
    </row>
    <row r="143" spans="1:3" s="32" customFormat="1" x14ac:dyDescent="0.2">
      <c r="A143" s="31"/>
    </row>
    <row r="144" spans="1:3" x14ac:dyDescent="0.2">
      <c r="A144" s="18" t="s">
        <v>76</v>
      </c>
    </row>
    <row r="145" spans="1:4" x14ac:dyDescent="0.2">
      <c r="A145" s="22" t="s">
        <v>370</v>
      </c>
    </row>
    <row r="146" spans="1:4" x14ac:dyDescent="0.2">
      <c r="A146" s="22" t="s">
        <v>372</v>
      </c>
    </row>
    <row r="147" spans="1:4" x14ac:dyDescent="0.2">
      <c r="A147" s="22" t="s">
        <v>375</v>
      </c>
    </row>
    <row r="148" spans="1:4" x14ac:dyDescent="0.2">
      <c r="A148" s="22" t="s">
        <v>377</v>
      </c>
    </row>
    <row r="149" spans="1:4" x14ac:dyDescent="0.2">
      <c r="A149" s="23" t="s">
        <v>405</v>
      </c>
    </row>
    <row r="151" spans="1:4" x14ac:dyDescent="0.2">
      <c r="D151" s="2"/>
    </row>
    <row r="152" spans="1:4" x14ac:dyDescent="0.2">
      <c r="D152" s="2"/>
    </row>
    <row r="153" spans="1:4" x14ac:dyDescent="0.2">
      <c r="D153" s="2"/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AE4941-4777-8248-9608-781848D79504}">
  <dimension ref="A1:K102"/>
  <sheetViews>
    <sheetView workbookViewId="0">
      <pane ySplit="3" topLeftCell="A4" activePane="bottomLeft" state="frozen"/>
      <selection pane="bottomLeft" activeCell="I4" sqref="I4"/>
    </sheetView>
  </sheetViews>
  <sheetFormatPr baseColWidth="10" defaultRowHeight="16" x14ac:dyDescent="0.2"/>
  <cols>
    <col min="1" max="1" width="60.6640625" style="37" bestFit="1" customWidth="1"/>
    <col min="2" max="2" width="12.5" style="37" customWidth="1"/>
    <col min="3" max="3" width="12.83203125" style="37" bestFit="1" customWidth="1"/>
    <col min="4" max="6" width="12.83203125" style="37" customWidth="1"/>
    <col min="7" max="7" width="14.1640625" style="37" bestFit="1" customWidth="1"/>
    <col min="8" max="8" width="12.83203125" style="37" customWidth="1"/>
    <col min="9" max="9" width="17.33203125" style="37" bestFit="1" customWidth="1"/>
    <col min="10" max="10" width="12.83203125" style="37" bestFit="1" customWidth="1"/>
    <col min="11" max="11" width="15.6640625" style="37" bestFit="1" customWidth="1"/>
    <col min="12" max="16384" width="10.83203125" style="37"/>
  </cols>
  <sheetData>
    <row r="1" spans="1:11" x14ac:dyDescent="0.2">
      <c r="A1" s="10" t="s">
        <v>394</v>
      </c>
    </row>
    <row r="2" spans="1:11" x14ac:dyDescent="0.2">
      <c r="A2" s="10"/>
    </row>
    <row r="3" spans="1:11" x14ac:dyDescent="0.2">
      <c r="A3" s="38" t="s">
        <v>334</v>
      </c>
      <c r="B3" s="38" t="s">
        <v>275</v>
      </c>
      <c r="C3" s="38" t="s">
        <v>395</v>
      </c>
      <c r="D3" s="38" t="s">
        <v>87</v>
      </c>
      <c r="E3" s="38" t="s">
        <v>35</v>
      </c>
      <c r="F3" s="38" t="s">
        <v>31</v>
      </c>
      <c r="G3" s="38" t="s">
        <v>351</v>
      </c>
      <c r="H3" s="38" t="s">
        <v>352</v>
      </c>
      <c r="I3" s="38" t="s">
        <v>396</v>
      </c>
      <c r="J3" s="38" t="s">
        <v>89</v>
      </c>
      <c r="K3" s="38" t="s">
        <v>95</v>
      </c>
    </row>
    <row r="4" spans="1:11" x14ac:dyDescent="0.2">
      <c r="A4" s="37" t="s">
        <v>190</v>
      </c>
      <c r="C4" s="37">
        <v>1</v>
      </c>
    </row>
    <row r="5" spans="1:11" x14ac:dyDescent="0.2">
      <c r="A5" s="37" t="s">
        <v>29</v>
      </c>
      <c r="C5" s="37">
        <v>-0.31766355140186903</v>
      </c>
      <c r="D5" s="37">
        <v>1</v>
      </c>
    </row>
    <row r="6" spans="1:11" x14ac:dyDescent="0.2">
      <c r="A6" s="37" t="s">
        <v>35</v>
      </c>
      <c r="C6" s="37">
        <v>-5.0537383177570103E-2</v>
      </c>
      <c r="E6" s="37">
        <v>1</v>
      </c>
    </row>
    <row r="7" spans="1:11" x14ac:dyDescent="0.2">
      <c r="A7" s="37" t="s">
        <v>31</v>
      </c>
      <c r="C7" s="37">
        <v>-2.5990654205607502E-2</v>
      </c>
      <c r="F7" s="37">
        <v>1</v>
      </c>
    </row>
    <row r="8" spans="1:11" x14ac:dyDescent="0.2">
      <c r="A8" s="37" t="s">
        <v>1</v>
      </c>
      <c r="C8" s="37">
        <v>-0.154266667</v>
      </c>
      <c r="G8" s="37">
        <v>1</v>
      </c>
    </row>
    <row r="9" spans="1:11" x14ac:dyDescent="0.2">
      <c r="A9" s="37" t="s">
        <v>44</v>
      </c>
      <c r="C9" s="37">
        <v>-4.9264466999999999E-2</v>
      </c>
      <c r="H9" s="37">
        <v>1</v>
      </c>
    </row>
    <row r="10" spans="1:11" x14ac:dyDescent="0.2">
      <c r="A10" s="37" t="s">
        <v>358</v>
      </c>
      <c r="C10" s="37">
        <v>-2.16588785046729E-2</v>
      </c>
      <c r="I10" s="37">
        <v>1</v>
      </c>
    </row>
    <row r="11" spans="1:11" x14ac:dyDescent="0.2">
      <c r="A11" s="37" t="s">
        <v>149</v>
      </c>
      <c r="C11" s="37">
        <v>-0.115</v>
      </c>
      <c r="J11" s="37">
        <v>1</v>
      </c>
    </row>
    <row r="12" spans="1:11" x14ac:dyDescent="0.2">
      <c r="A12" s="37" t="s">
        <v>27</v>
      </c>
      <c r="C12" s="37">
        <v>-0.20214953271027999</v>
      </c>
      <c r="K12" s="37">
        <v>1</v>
      </c>
    </row>
    <row r="13" spans="1:11" x14ac:dyDescent="0.2">
      <c r="A13" s="37" t="s">
        <v>261</v>
      </c>
      <c r="B13" s="37" t="s">
        <v>260</v>
      </c>
      <c r="D13" s="37">
        <v>-41.5</v>
      </c>
      <c r="E13" s="37">
        <v>-1.25</v>
      </c>
      <c r="F13" s="37">
        <v>-4.4000000000000004</v>
      </c>
      <c r="J13" s="37">
        <v>-12.8</v>
      </c>
    </row>
    <row r="14" spans="1:11" x14ac:dyDescent="0.2">
      <c r="A14" s="37" t="s">
        <v>263</v>
      </c>
      <c r="B14" s="37" t="s">
        <v>262</v>
      </c>
      <c r="D14" s="37">
        <v>41.5</v>
      </c>
      <c r="E14" s="37">
        <v>1.25</v>
      </c>
      <c r="F14" s="37">
        <v>4.4000000000000004</v>
      </c>
      <c r="J14" s="37">
        <v>12.8</v>
      </c>
    </row>
    <row r="15" spans="1:11" x14ac:dyDescent="0.2">
      <c r="A15" s="37" t="s">
        <v>265</v>
      </c>
      <c r="B15" s="37" t="s">
        <v>264</v>
      </c>
      <c r="D15" s="37">
        <v>41.5</v>
      </c>
      <c r="E15" s="37">
        <v>1.25</v>
      </c>
      <c r="F15" s="37">
        <v>4.4000000000000004</v>
      </c>
      <c r="J15" s="37">
        <v>12.8</v>
      </c>
    </row>
    <row r="16" spans="1:11" s="39" customFormat="1" x14ac:dyDescent="0.2">
      <c r="A16" s="39" t="s">
        <v>165</v>
      </c>
      <c r="B16" s="39" t="s">
        <v>191</v>
      </c>
      <c r="D16" s="39">
        <v>-0.58753005524163604</v>
      </c>
    </row>
    <row r="17" spans="1:4" x14ac:dyDescent="0.2">
      <c r="A17" s="37" t="s">
        <v>182</v>
      </c>
      <c r="B17" s="37" t="s">
        <v>192</v>
      </c>
      <c r="D17" s="37">
        <v>-0.10402599861456301</v>
      </c>
    </row>
    <row r="18" spans="1:4" x14ac:dyDescent="0.2">
      <c r="A18" s="37" t="s">
        <v>166</v>
      </c>
      <c r="B18" s="37" t="s">
        <v>193</v>
      </c>
      <c r="D18" s="37">
        <v>-0.47552295021202301</v>
      </c>
    </row>
    <row r="19" spans="1:4" x14ac:dyDescent="0.2">
      <c r="A19" s="37" t="s">
        <v>163</v>
      </c>
      <c r="B19" s="37" t="s">
        <v>194</v>
      </c>
      <c r="D19" s="37">
        <v>-0.610918536211976</v>
      </c>
    </row>
    <row r="20" spans="1:4" x14ac:dyDescent="0.2">
      <c r="A20" s="37" t="s">
        <v>167</v>
      </c>
      <c r="B20" s="37" t="s">
        <v>195</v>
      </c>
      <c r="D20" s="37">
        <v>-0.47554020715180401</v>
      </c>
    </row>
    <row r="21" spans="1:4" x14ac:dyDescent="0.2">
      <c r="A21" s="37" t="s">
        <v>162</v>
      </c>
      <c r="B21" s="37" t="s">
        <v>196</v>
      </c>
      <c r="D21" s="37">
        <v>-0.33283334882176202</v>
      </c>
    </row>
    <row r="22" spans="1:4" x14ac:dyDescent="0.2">
      <c r="A22" s="37" t="s">
        <v>161</v>
      </c>
      <c r="B22" s="37" t="s">
        <v>197</v>
      </c>
      <c r="D22" s="37">
        <v>-0.16690705387448199</v>
      </c>
    </row>
    <row r="23" spans="1:4" x14ac:dyDescent="0.2">
      <c r="A23" s="37" t="s">
        <v>168</v>
      </c>
      <c r="B23" s="37" t="s">
        <v>198</v>
      </c>
      <c r="D23" s="37">
        <v>-1.51727254444154</v>
      </c>
    </row>
    <row r="24" spans="1:4" x14ac:dyDescent="0.2">
      <c r="A24" s="37" t="s">
        <v>169</v>
      </c>
      <c r="B24" s="37" t="s">
        <v>199</v>
      </c>
      <c r="D24" s="37">
        <v>-0.623494829185544</v>
      </c>
    </row>
    <row r="25" spans="1:4" x14ac:dyDescent="0.2">
      <c r="A25" s="37" t="s">
        <v>170</v>
      </c>
      <c r="B25" s="37" t="s">
        <v>200</v>
      </c>
      <c r="D25" s="37">
        <v>-0.87550672027294696</v>
      </c>
    </row>
    <row r="26" spans="1:4" x14ac:dyDescent="0.2">
      <c r="A26" s="37" t="s">
        <v>171</v>
      </c>
      <c r="B26" s="37" t="s">
        <v>201</v>
      </c>
      <c r="D26" s="37">
        <v>-0.18336322249055501</v>
      </c>
    </row>
    <row r="27" spans="1:4" x14ac:dyDescent="0.2">
      <c r="A27" s="37" t="s">
        <v>181</v>
      </c>
      <c r="B27" s="37" t="s">
        <v>202</v>
      </c>
      <c r="D27" s="37">
        <v>-0.48736532503959701</v>
      </c>
    </row>
    <row r="28" spans="1:4" x14ac:dyDescent="0.2">
      <c r="A28" s="37" t="s">
        <v>172</v>
      </c>
      <c r="B28" s="37" t="s">
        <v>203</v>
      </c>
      <c r="D28" s="37">
        <v>-0.27666575778576502</v>
      </c>
    </row>
    <row r="29" spans="1:4" x14ac:dyDescent="0.2">
      <c r="A29" s="37" t="s">
        <v>173</v>
      </c>
      <c r="B29" s="37" t="s">
        <v>204</v>
      </c>
      <c r="D29" s="37">
        <v>-0.244286815872191</v>
      </c>
    </row>
    <row r="30" spans="1:4" x14ac:dyDescent="0.2">
      <c r="A30" s="37" t="s">
        <v>174</v>
      </c>
      <c r="B30" s="37" t="s">
        <v>205</v>
      </c>
      <c r="D30" s="37">
        <v>-0.45495429300865597</v>
      </c>
    </row>
    <row r="31" spans="1:4" x14ac:dyDescent="0.2">
      <c r="A31" s="37" t="s">
        <v>175</v>
      </c>
      <c r="B31" s="37" t="s">
        <v>206</v>
      </c>
      <c r="D31" s="37">
        <v>-1.0002129649629301</v>
      </c>
    </row>
    <row r="32" spans="1:4" x14ac:dyDescent="0.2">
      <c r="A32" s="37" t="s">
        <v>176</v>
      </c>
      <c r="B32" s="37" t="s">
        <v>207</v>
      </c>
      <c r="D32" s="37">
        <v>-0.49916150583434499</v>
      </c>
    </row>
    <row r="33" spans="1:7" x14ac:dyDescent="0.2">
      <c r="A33" s="37" t="s">
        <v>177</v>
      </c>
      <c r="B33" s="37" t="s">
        <v>208</v>
      </c>
      <c r="D33" s="37">
        <v>-0.25437806083911002</v>
      </c>
    </row>
    <row r="34" spans="1:7" x14ac:dyDescent="0.2">
      <c r="A34" s="37" t="s">
        <v>178</v>
      </c>
      <c r="B34" s="37" t="s">
        <v>209</v>
      </c>
      <c r="D34" s="37">
        <v>-6.5266490292071003E-2</v>
      </c>
    </row>
    <row r="35" spans="1:7" x14ac:dyDescent="0.2">
      <c r="A35" s="37" t="s">
        <v>179</v>
      </c>
      <c r="B35" s="37" t="s">
        <v>210</v>
      </c>
      <c r="D35" s="37">
        <v>-0.38147369751108801</v>
      </c>
    </row>
    <row r="36" spans="1:7" s="39" customFormat="1" x14ac:dyDescent="0.2">
      <c r="A36" s="39" t="s">
        <v>363</v>
      </c>
      <c r="B36" s="39" t="s">
        <v>213</v>
      </c>
      <c r="E36" s="39">
        <v>-0.81054085533251796</v>
      </c>
    </row>
    <row r="37" spans="1:7" x14ac:dyDescent="0.2">
      <c r="A37" s="37" t="s">
        <v>362</v>
      </c>
      <c r="B37" s="37" t="s">
        <v>214</v>
      </c>
      <c r="E37" s="37">
        <v>-0.76848311913172596</v>
      </c>
    </row>
    <row r="38" spans="1:7" x14ac:dyDescent="0.2">
      <c r="A38" s="37" t="s">
        <v>361</v>
      </c>
      <c r="B38" s="37" t="s">
        <v>215</v>
      </c>
      <c r="E38" s="37">
        <v>-0.63627217407592396</v>
      </c>
    </row>
    <row r="39" spans="1:7" x14ac:dyDescent="0.2">
      <c r="A39" s="37" t="s">
        <v>360</v>
      </c>
      <c r="B39" s="37" t="s">
        <v>216</v>
      </c>
      <c r="E39" s="37">
        <v>-0.89397252185040799</v>
      </c>
    </row>
    <row r="40" spans="1:7" s="39" customFormat="1" x14ac:dyDescent="0.2">
      <c r="A40" s="39" t="s">
        <v>244</v>
      </c>
      <c r="B40" s="39" t="s">
        <v>243</v>
      </c>
      <c r="F40" s="39">
        <v>-1.16772407881926</v>
      </c>
    </row>
    <row r="41" spans="1:7" x14ac:dyDescent="0.2">
      <c r="A41" s="37" t="s">
        <v>359</v>
      </c>
      <c r="B41" s="37" t="s">
        <v>211</v>
      </c>
      <c r="F41" s="37">
        <v>-0.46525578632547698</v>
      </c>
    </row>
    <row r="42" spans="1:7" x14ac:dyDescent="0.2">
      <c r="A42" s="37" t="s">
        <v>164</v>
      </c>
      <c r="B42" s="37" t="s">
        <v>212</v>
      </c>
      <c r="F42" s="37">
        <v>-1.1987132211120499</v>
      </c>
    </row>
    <row r="43" spans="1:7" x14ac:dyDescent="0.2">
      <c r="A43" s="37" t="s">
        <v>246</v>
      </c>
      <c r="B43" s="37" t="s">
        <v>245</v>
      </c>
      <c r="F43" s="37">
        <v>-0.410310717306617</v>
      </c>
    </row>
    <row r="44" spans="1:7" s="39" customFormat="1" x14ac:dyDescent="0.2">
      <c r="A44" s="39" t="s">
        <v>184</v>
      </c>
      <c r="B44" s="39" t="s">
        <v>185</v>
      </c>
      <c r="G44" s="39">
        <v>-8.1604413889740324E-2</v>
      </c>
    </row>
    <row r="45" spans="1:7" x14ac:dyDescent="0.2">
      <c r="A45" s="37" t="s">
        <v>100</v>
      </c>
      <c r="B45" s="37" t="s">
        <v>228</v>
      </c>
      <c r="G45" s="37">
        <v>-9.1105610561056025E-2</v>
      </c>
    </row>
    <row r="46" spans="1:7" x14ac:dyDescent="0.2">
      <c r="A46" s="37" t="s">
        <v>180</v>
      </c>
      <c r="B46" s="37" t="s">
        <v>229</v>
      </c>
      <c r="G46" s="37">
        <v>-1.0091919507058731</v>
      </c>
    </row>
    <row r="47" spans="1:7" x14ac:dyDescent="0.2">
      <c r="A47" s="37" t="s">
        <v>108</v>
      </c>
      <c r="B47" s="37" t="s">
        <v>230</v>
      </c>
      <c r="G47" s="37">
        <v>-6.6978499272827355E-2</v>
      </c>
    </row>
    <row r="48" spans="1:7" x14ac:dyDescent="0.2">
      <c r="A48" s="37" t="s">
        <v>102</v>
      </c>
      <c r="B48" s="37" t="s">
        <v>231</v>
      </c>
      <c r="G48" s="37">
        <v>-7.1881700554528652E-2</v>
      </c>
    </row>
    <row r="49" spans="1:8" x14ac:dyDescent="0.2">
      <c r="A49" s="37" t="s">
        <v>103</v>
      </c>
      <c r="B49" s="37" t="s">
        <v>232</v>
      </c>
      <c r="G49" s="37">
        <v>-0.51393321616871723</v>
      </c>
    </row>
    <row r="50" spans="1:8" x14ac:dyDescent="0.2">
      <c r="A50" s="37" t="s">
        <v>189</v>
      </c>
      <c r="B50" s="37" t="s">
        <v>239</v>
      </c>
      <c r="G50" s="37">
        <v>-0.44477522123893853</v>
      </c>
    </row>
    <row r="51" spans="1:8" x14ac:dyDescent="0.2">
      <c r="A51" s="37" t="s">
        <v>186</v>
      </c>
      <c r="B51" s="37" t="s">
        <v>240</v>
      </c>
      <c r="G51" s="37">
        <v>-0.44477522123893853</v>
      </c>
    </row>
    <row r="52" spans="1:8" x14ac:dyDescent="0.2">
      <c r="A52" s="37" t="s">
        <v>187</v>
      </c>
      <c r="B52" s="37" t="s">
        <v>241</v>
      </c>
      <c r="G52" s="37">
        <v>-6.6524607703281058E-2</v>
      </c>
    </row>
    <row r="53" spans="1:8" x14ac:dyDescent="0.2">
      <c r="A53" s="37" t="s">
        <v>188</v>
      </c>
      <c r="B53" s="37" t="s">
        <v>242</v>
      </c>
      <c r="G53" s="37">
        <v>-6.6524607703281058E-2</v>
      </c>
    </row>
    <row r="54" spans="1:8" x14ac:dyDescent="0.2">
      <c r="A54" s="37" t="s">
        <v>104</v>
      </c>
      <c r="B54" s="37" t="s">
        <v>233</v>
      </c>
      <c r="G54" s="37">
        <v>-5.7369600000000007E-2</v>
      </c>
    </row>
    <row r="55" spans="1:8" x14ac:dyDescent="0.2">
      <c r="A55" s="37" t="s">
        <v>111</v>
      </c>
      <c r="B55" s="37" t="s">
        <v>234</v>
      </c>
      <c r="G55" s="37">
        <v>-9.5763546798029689E-2</v>
      </c>
    </row>
    <row r="56" spans="1:8" x14ac:dyDescent="0.2">
      <c r="A56" s="37" t="s">
        <v>105</v>
      </c>
      <c r="B56" s="37" t="s">
        <v>235</v>
      </c>
      <c r="G56" s="37">
        <v>-9.355786895284747E-2</v>
      </c>
    </row>
    <row r="57" spans="1:8" x14ac:dyDescent="0.2">
      <c r="A57" s="37" t="s">
        <v>106</v>
      </c>
      <c r="B57" s="37" t="s">
        <v>236</v>
      </c>
      <c r="G57" s="37">
        <v>-5.0502055196711686E-2</v>
      </c>
    </row>
    <row r="58" spans="1:8" x14ac:dyDescent="0.2">
      <c r="A58" s="37" t="s">
        <v>112</v>
      </c>
      <c r="B58" s="37" t="s">
        <v>237</v>
      </c>
      <c r="G58" s="37">
        <v>-7.2631423508564677E-2</v>
      </c>
    </row>
    <row r="59" spans="1:8" s="38" customFormat="1" x14ac:dyDescent="0.2">
      <c r="A59" s="38" t="s">
        <v>107</v>
      </c>
      <c r="B59" s="38" t="s">
        <v>238</v>
      </c>
      <c r="G59" s="38">
        <v>-6.492946283233858E-2</v>
      </c>
    </row>
    <row r="60" spans="1:8" x14ac:dyDescent="0.2">
      <c r="A60" s="37" t="s">
        <v>17</v>
      </c>
      <c r="B60" s="37" t="s">
        <v>249</v>
      </c>
      <c r="H60" s="37">
        <v>-2.0274114300491299</v>
      </c>
    </row>
    <row r="61" spans="1:8" x14ac:dyDescent="0.2">
      <c r="A61" s="37" t="s">
        <v>45</v>
      </c>
      <c r="B61" s="37" t="s">
        <v>250</v>
      </c>
      <c r="H61" s="37">
        <v>-5.2002080083203301E-3</v>
      </c>
    </row>
    <row r="62" spans="1:8" x14ac:dyDescent="0.2">
      <c r="A62" s="37" t="s">
        <v>251</v>
      </c>
      <c r="B62" s="37" t="s">
        <v>252</v>
      </c>
      <c r="H62" s="37">
        <v>-1.55159038013964E-2</v>
      </c>
    </row>
    <row r="63" spans="1:8" x14ac:dyDescent="0.2">
      <c r="A63" s="37" t="s">
        <v>47</v>
      </c>
      <c r="B63" s="37" t="s">
        <v>253</v>
      </c>
      <c r="H63" s="37">
        <v>-9.2338407786373894E-2</v>
      </c>
    </row>
    <row r="64" spans="1:8" x14ac:dyDescent="0.2">
      <c r="A64" s="37" t="s">
        <v>48</v>
      </c>
      <c r="B64" s="37" t="s">
        <v>258</v>
      </c>
      <c r="H64" s="37">
        <v>-3.9001560062402497E-2</v>
      </c>
    </row>
    <row r="65" spans="1:9" x14ac:dyDescent="0.2">
      <c r="A65" s="37" t="s">
        <v>49</v>
      </c>
      <c r="B65" s="37" t="s">
        <v>254</v>
      </c>
      <c r="H65" s="37">
        <v>-0.112303468929374</v>
      </c>
    </row>
    <row r="66" spans="1:9" x14ac:dyDescent="0.2">
      <c r="A66" s="37" t="s">
        <v>255</v>
      </c>
      <c r="B66" s="37" t="s">
        <v>256</v>
      </c>
      <c r="H66" s="37">
        <v>-5.0639016156257502E-2</v>
      </c>
    </row>
    <row r="67" spans="1:9" x14ac:dyDescent="0.2">
      <c r="A67" s="37" t="s">
        <v>51</v>
      </c>
      <c r="B67" s="37" t="s">
        <v>257</v>
      </c>
      <c r="H67" s="37">
        <v>-2.3435669088352502E-3</v>
      </c>
    </row>
    <row r="68" spans="1:9" s="39" customFormat="1" x14ac:dyDescent="0.2">
      <c r="A68" s="39" t="s">
        <v>329</v>
      </c>
      <c r="B68" s="39" t="s">
        <v>333</v>
      </c>
      <c r="I68" s="39">
        <v>-0.155266759383103</v>
      </c>
    </row>
    <row r="69" spans="1:9" x14ac:dyDescent="0.2">
      <c r="A69" s="37" t="s">
        <v>322</v>
      </c>
      <c r="B69" s="37" t="s">
        <v>276</v>
      </c>
      <c r="I69" s="37">
        <v>-0.573279638388693</v>
      </c>
    </row>
    <row r="70" spans="1:9" x14ac:dyDescent="0.2">
      <c r="A70" s="37" t="s">
        <v>331</v>
      </c>
      <c r="B70" s="37" t="s">
        <v>332</v>
      </c>
      <c r="I70" s="37">
        <v>-4.8456185916694126E-3</v>
      </c>
    </row>
    <row r="71" spans="1:9" x14ac:dyDescent="0.2">
      <c r="A71" s="37" t="s">
        <v>279</v>
      </c>
      <c r="B71" s="37" t="s">
        <v>277</v>
      </c>
      <c r="I71" s="37">
        <v>-4.1380160778476685E-2</v>
      </c>
    </row>
    <row r="72" spans="1:9" x14ac:dyDescent="0.2">
      <c r="A72" s="37" t="s">
        <v>156</v>
      </c>
      <c r="B72" s="37" t="s">
        <v>219</v>
      </c>
      <c r="I72" s="37">
        <v>-4.3658475463500206E-2</v>
      </c>
    </row>
    <row r="73" spans="1:9" x14ac:dyDescent="0.2">
      <c r="A73" s="37" t="s">
        <v>280</v>
      </c>
      <c r="B73" s="37" t="s">
        <v>278</v>
      </c>
      <c r="I73" s="37">
        <v>-3.8644341057950664E-2</v>
      </c>
    </row>
    <row r="74" spans="1:9" x14ac:dyDescent="0.2">
      <c r="A74" s="37" t="s">
        <v>282</v>
      </c>
      <c r="B74" s="37" t="s">
        <v>281</v>
      </c>
      <c r="I74" s="37">
        <v>-3.928311458530976E-2</v>
      </c>
    </row>
    <row r="75" spans="1:9" x14ac:dyDescent="0.2">
      <c r="A75" s="37" t="s">
        <v>154</v>
      </c>
      <c r="B75" s="37" t="s">
        <v>217</v>
      </c>
      <c r="I75" s="37">
        <v>-5.0320754553676045E-2</v>
      </c>
    </row>
    <row r="76" spans="1:9" x14ac:dyDescent="0.2">
      <c r="A76" s="37" t="s">
        <v>155</v>
      </c>
      <c r="B76" s="37" t="s">
        <v>218</v>
      </c>
      <c r="I76" s="37">
        <v>-4.5021852706866858E-2</v>
      </c>
    </row>
    <row r="77" spans="1:9" x14ac:dyDescent="0.2">
      <c r="A77" s="37" t="s">
        <v>304</v>
      </c>
      <c r="B77" s="37" t="s">
        <v>283</v>
      </c>
      <c r="I77" s="37">
        <v>-5.0244305398353679E-2</v>
      </c>
    </row>
    <row r="78" spans="1:9" x14ac:dyDescent="0.2">
      <c r="A78" s="37" t="s">
        <v>306</v>
      </c>
      <c r="B78" s="37" t="s">
        <v>284</v>
      </c>
      <c r="I78" s="37">
        <v>-4.4960646620422845E-2</v>
      </c>
    </row>
    <row r="79" spans="1:9" x14ac:dyDescent="0.2">
      <c r="A79" s="37" t="s">
        <v>307</v>
      </c>
      <c r="B79" s="37" t="s">
        <v>300</v>
      </c>
      <c r="I79" s="37">
        <v>-3.6065726902020784E-2</v>
      </c>
    </row>
    <row r="80" spans="1:9" x14ac:dyDescent="0.2">
      <c r="A80" s="37" t="s">
        <v>286</v>
      </c>
      <c r="B80" s="37" t="s">
        <v>285</v>
      </c>
      <c r="I80" s="37">
        <v>-7.0707846350718556E-2</v>
      </c>
    </row>
    <row r="81" spans="1:9" x14ac:dyDescent="0.2">
      <c r="A81" s="37" t="s">
        <v>183</v>
      </c>
      <c r="B81" s="37" t="s">
        <v>220</v>
      </c>
      <c r="I81" s="37">
        <v>-7.5174410269906955E-2</v>
      </c>
    </row>
    <row r="82" spans="1:9" x14ac:dyDescent="0.2">
      <c r="A82" s="37" t="s">
        <v>288</v>
      </c>
      <c r="B82" s="37" t="s">
        <v>287</v>
      </c>
      <c r="I82" s="37">
        <v>-7.3191816663048054E-2</v>
      </c>
    </row>
    <row r="83" spans="1:9" x14ac:dyDescent="0.2">
      <c r="A83" s="37" t="s">
        <v>290</v>
      </c>
      <c r="B83" s="37" t="s">
        <v>289</v>
      </c>
      <c r="I83" s="37">
        <v>-0.14869871671223092</v>
      </c>
    </row>
    <row r="84" spans="1:9" x14ac:dyDescent="0.2">
      <c r="A84" s="37" t="s">
        <v>301</v>
      </c>
      <c r="B84" s="37" t="s">
        <v>302</v>
      </c>
      <c r="I84" s="37">
        <v>-0.1088222171438521</v>
      </c>
    </row>
    <row r="85" spans="1:9" x14ac:dyDescent="0.2">
      <c r="A85" s="37" t="s">
        <v>315</v>
      </c>
      <c r="B85" s="37" t="s">
        <v>291</v>
      </c>
      <c r="I85" s="37">
        <v>-0.13598448688973561</v>
      </c>
    </row>
    <row r="86" spans="1:9" x14ac:dyDescent="0.2">
      <c r="A86" s="37" t="s">
        <v>293</v>
      </c>
      <c r="B86" s="37" t="s">
        <v>292</v>
      </c>
      <c r="I86" s="37">
        <v>-8.3449118985926302E-2</v>
      </c>
    </row>
    <row r="87" spans="1:9" x14ac:dyDescent="0.2">
      <c r="A87" s="37" t="s">
        <v>295</v>
      </c>
      <c r="B87" s="37" t="s">
        <v>294</v>
      </c>
      <c r="I87" s="37">
        <v>-7.8934510404752495E-2</v>
      </c>
    </row>
    <row r="88" spans="1:9" x14ac:dyDescent="0.2">
      <c r="A88" s="37" t="s">
        <v>320</v>
      </c>
      <c r="B88" s="37" t="s">
        <v>247</v>
      </c>
      <c r="I88" s="37">
        <v>-4.5715957612164106E-2</v>
      </c>
    </row>
    <row r="89" spans="1:9" x14ac:dyDescent="0.2">
      <c r="A89" s="37" t="s">
        <v>297</v>
      </c>
      <c r="B89" s="37" t="s">
        <v>296</v>
      </c>
      <c r="I89" s="37">
        <v>-4.635166078000575E-2</v>
      </c>
    </row>
    <row r="90" spans="1:9" x14ac:dyDescent="0.2">
      <c r="A90" s="37" t="s">
        <v>357</v>
      </c>
      <c r="B90" s="37" t="s">
        <v>324</v>
      </c>
      <c r="I90" s="37">
        <v>-3.9832480519925405E-2</v>
      </c>
    </row>
    <row r="91" spans="1:9" x14ac:dyDescent="0.2">
      <c r="A91" s="37" t="s">
        <v>323</v>
      </c>
      <c r="B91" s="37" t="s">
        <v>221</v>
      </c>
      <c r="I91" s="37">
        <v>-5.4247203421045637E-2</v>
      </c>
    </row>
    <row r="92" spans="1:9" x14ac:dyDescent="0.2">
      <c r="A92" s="37" t="s">
        <v>299</v>
      </c>
      <c r="B92" s="37" t="s">
        <v>298</v>
      </c>
      <c r="I92" s="37">
        <v>-8.8804583737394194E-2</v>
      </c>
    </row>
    <row r="93" spans="1:9" x14ac:dyDescent="0.2">
      <c r="A93" s="37" t="s">
        <v>158</v>
      </c>
      <c r="B93" s="37" t="s">
        <v>223</v>
      </c>
      <c r="I93" s="37">
        <v>-4.2597099129029897E-2</v>
      </c>
    </row>
    <row r="94" spans="1:9" x14ac:dyDescent="0.2">
      <c r="A94" s="37" t="s">
        <v>157</v>
      </c>
      <c r="B94" s="37" t="s">
        <v>222</v>
      </c>
      <c r="I94" s="37">
        <v>-7.3530763433151347E-2</v>
      </c>
    </row>
    <row r="95" spans="1:9" x14ac:dyDescent="0.2">
      <c r="A95" s="37" t="s">
        <v>365</v>
      </c>
      <c r="B95" s="37" t="s">
        <v>364</v>
      </c>
      <c r="I95" s="37">
        <v>-0.13700337987338146</v>
      </c>
    </row>
    <row r="96" spans="1:9" x14ac:dyDescent="0.2">
      <c r="A96" s="37" t="s">
        <v>369</v>
      </c>
      <c r="B96" s="37" t="s">
        <v>366</v>
      </c>
      <c r="I96" s="37">
        <v>-0.27299691922976649</v>
      </c>
    </row>
    <row r="97" spans="1:11" s="38" customFormat="1" x14ac:dyDescent="0.2">
      <c r="A97" s="38" t="s">
        <v>368</v>
      </c>
      <c r="B97" s="38" t="s">
        <v>367</v>
      </c>
      <c r="I97" s="38">
        <v>-0.15274609060128255</v>
      </c>
    </row>
    <row r="98" spans="1:11" x14ac:dyDescent="0.2">
      <c r="A98" s="37" t="s">
        <v>159</v>
      </c>
      <c r="B98" s="37" t="s">
        <v>224</v>
      </c>
      <c r="J98" s="37">
        <v>-1.52656621728787</v>
      </c>
    </row>
    <row r="99" spans="1:11" x14ac:dyDescent="0.2">
      <c r="A99" s="37" t="s">
        <v>355</v>
      </c>
      <c r="B99" s="37" t="s">
        <v>225</v>
      </c>
      <c r="J99" s="37">
        <v>-1.2766713292923899</v>
      </c>
    </row>
    <row r="100" spans="1:11" s="39" customFormat="1" x14ac:dyDescent="0.2">
      <c r="A100" s="39" t="s">
        <v>356</v>
      </c>
      <c r="B100" s="39" t="s">
        <v>226</v>
      </c>
      <c r="K100" s="39">
        <v>-0.75007500750074996</v>
      </c>
    </row>
    <row r="101" spans="1:11" x14ac:dyDescent="0.2">
      <c r="A101" s="37" t="s">
        <v>160</v>
      </c>
      <c r="B101" s="37" t="s">
        <v>227</v>
      </c>
      <c r="K101" s="37">
        <v>-1.4607240516979501</v>
      </c>
    </row>
    <row r="102" spans="1:11" s="39" customFormat="1" x14ac:dyDescent="0.2"/>
  </sheetData>
  <sortState xmlns:xlrd2="http://schemas.microsoft.com/office/spreadsheetml/2017/richdata2" ref="A68:B97">
    <sortCondition ref="A68:A97"/>
  </sortState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alculations</vt:lpstr>
      <vt:lpstr>Biomass equation</vt:lpstr>
      <vt:lpstr>Matri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v, Olga</dc:creator>
  <cp:lastModifiedBy>Microsoft Office User</cp:lastModifiedBy>
  <dcterms:created xsi:type="dcterms:W3CDTF">2020-10-19T07:39:24Z</dcterms:created>
  <dcterms:modified xsi:type="dcterms:W3CDTF">2023-04-14T16:45:39Z</dcterms:modified>
</cp:coreProperties>
</file>